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miamiedu-my.sharepoint.com/personal/zar17_miami_edu/Documents/SportsMedicine_2023/Articles/RSR_Hop_Testing/Revisions/"/>
    </mc:Choice>
  </mc:AlternateContent>
  <xr:revisionPtr revIDLastSave="853" documentId="13_ncr:1_{8C32B6C9-7E51-43C7-9A69-17916334B602}" xr6:coauthVersionLast="47" xr6:coauthVersionMax="47" xr10:uidLastSave="{1F492146-6B33-4D19-B854-7C72BD8CF63B}"/>
  <bookViews>
    <workbookView xWindow="-38510" yWindow="-110" windowWidth="38620" windowHeight="21100" xr2:uid="{00000000-000D-0000-FFFF-FFFF00000000}"/>
  </bookViews>
  <sheets>
    <sheet name="Group_Dataset" sheetId="1" r:id="rId1"/>
    <sheet name="Correlation_Dataset" sheetId="2" r:id="rId2"/>
    <sheet name="Reliability_Dataset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E5" i="2"/>
  <c r="E8" i="2"/>
  <c r="E10" i="2"/>
  <c r="E12" i="2"/>
  <c r="E14" i="2"/>
  <c r="E18" i="2"/>
  <c r="E26" i="2"/>
  <c r="E22" i="2"/>
  <c r="E28" i="2"/>
  <c r="E32" i="2"/>
  <c r="E34" i="2"/>
  <c r="E36" i="2"/>
  <c r="E38" i="2"/>
  <c r="E40" i="2"/>
  <c r="E42" i="2"/>
  <c r="E23" i="2"/>
  <c r="E20" i="2"/>
  <c r="E46" i="2"/>
  <c r="E48" i="2"/>
  <c r="E50" i="2"/>
  <c r="E44" i="2"/>
  <c r="E52" i="2"/>
  <c r="E29" i="2"/>
  <c r="E54" i="2"/>
  <c r="E56" i="2"/>
  <c r="E58" i="2"/>
  <c r="E16" i="2"/>
  <c r="E3" i="2"/>
  <c r="E6" i="2"/>
  <c r="E7" i="2"/>
  <c r="E9" i="2"/>
  <c r="E11" i="2"/>
  <c r="E13" i="2"/>
  <c r="E15" i="2"/>
  <c r="E19" i="2"/>
  <c r="E27" i="2"/>
  <c r="E24" i="2"/>
  <c r="E30" i="2"/>
  <c r="E33" i="2"/>
  <c r="E35" i="2"/>
  <c r="E37" i="2"/>
  <c r="E39" i="2"/>
  <c r="E41" i="2"/>
  <c r="E43" i="2"/>
  <c r="E25" i="2"/>
  <c r="E21" i="2"/>
  <c r="E47" i="2"/>
  <c r="E49" i="2"/>
  <c r="E51" i="2"/>
  <c r="E45" i="2"/>
  <c r="E53" i="2"/>
  <c r="E31" i="2"/>
  <c r="E55" i="2"/>
  <c r="E57" i="2"/>
  <c r="E59" i="2"/>
  <c r="E17" i="2"/>
  <c r="E2" i="2"/>
</calcChain>
</file>

<file path=xl/sharedStrings.xml><?xml version="1.0" encoding="utf-8"?>
<sst xmlns="http://schemas.openxmlformats.org/spreadsheetml/2006/main" count="129" uniqueCount="45">
  <si>
    <t>Subject_ID</t>
  </si>
  <si>
    <t>Time_Since_Surgery</t>
  </si>
  <si>
    <t>Mass</t>
  </si>
  <si>
    <t>Height</t>
  </si>
  <si>
    <t>Age</t>
  </si>
  <si>
    <t>Sex</t>
  </si>
  <si>
    <t>NO_Isokinetic_60_Peak_TQ_BW</t>
  </si>
  <si>
    <t>OP_Isokinetic_60_Peak_TQ_BW</t>
  </si>
  <si>
    <t>NO_Isokinetic_180_Peak_TQ_BW</t>
  </si>
  <si>
    <t>OP_Isokinetic_180_Peak_TQ_BW</t>
  </si>
  <si>
    <t>NO_Isokinetic_300_Peak_TQ_BW</t>
  </si>
  <si>
    <t>OP_Isokinetic_300_Peak_TQ_BW</t>
  </si>
  <si>
    <t>OP_6m_avg</t>
  </si>
  <si>
    <t>NO_6m_avg</t>
  </si>
  <si>
    <t>Male</t>
  </si>
  <si>
    <t>Female</t>
  </si>
  <si>
    <t>NO_Isokinetic_60_Avg_Power_BW</t>
  </si>
  <si>
    <t>NO_Isokinetic_180_Avg_Power_BW</t>
  </si>
  <si>
    <t>OP_Isokinetic_60_Avg_Power_BW</t>
  </si>
  <si>
    <t>OP_Isokinetic_180_Avg_Power_BW</t>
  </si>
  <si>
    <t>NO_Isokinetic_300_Avg_Power_BW</t>
  </si>
  <si>
    <t>OP_Isokinetic_300_Avg_Power_BW</t>
  </si>
  <si>
    <t>OP_6m_velo</t>
  </si>
  <si>
    <t>NO_6m_velo</t>
  </si>
  <si>
    <t>Timed_Hop_RSR</t>
  </si>
  <si>
    <t>Timed_Hop_RSR_Adj</t>
  </si>
  <si>
    <t>Isokinetic_60_Peak_TQ_BW</t>
  </si>
  <si>
    <t>Isokinetic_180_Peak_TQ_BW</t>
  </si>
  <si>
    <t>Isokinetic_300_Peak_TQ_BW</t>
  </si>
  <si>
    <t>Leg</t>
  </si>
  <si>
    <t>Isokinetic_60_Power</t>
  </si>
  <si>
    <t>Isokinetic_180_Power</t>
  </si>
  <si>
    <t>Isokinetic_300_Power</t>
  </si>
  <si>
    <t>BMI</t>
  </si>
  <si>
    <t>OP</t>
  </si>
  <si>
    <t>Subject</t>
  </si>
  <si>
    <t>Side</t>
  </si>
  <si>
    <t>RSI_1</t>
  </si>
  <si>
    <t>RSI_2</t>
  </si>
  <si>
    <t>RSI_3</t>
  </si>
  <si>
    <t>NO</t>
  </si>
  <si>
    <t>OP_RSR</t>
  </si>
  <si>
    <t>NO_RSR</t>
  </si>
  <si>
    <t>OP_RSR_Adj</t>
  </si>
  <si>
    <t>Hop_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0"/>
  <sheetViews>
    <sheetView tabSelected="1" zoomScale="90" zoomScaleNormal="90" workbookViewId="0">
      <selection activeCell="E49" sqref="E49"/>
    </sheetView>
  </sheetViews>
  <sheetFormatPr defaultRowHeight="14.5" x14ac:dyDescent="0.35"/>
  <cols>
    <col min="1" max="21" width="20.6328125" customWidth="1"/>
    <col min="22" max="22" width="14.6328125" bestFit="1" customWidth="1"/>
    <col min="23" max="26" width="20.6328125" customWidth="1"/>
  </cols>
  <sheetData>
    <row r="1" spans="1:2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22</v>
      </c>
      <c r="P1" t="s">
        <v>23</v>
      </c>
      <c r="Q1" t="s">
        <v>41</v>
      </c>
      <c r="R1" t="s">
        <v>42</v>
      </c>
      <c r="S1" t="s">
        <v>43</v>
      </c>
      <c r="T1" t="s">
        <v>43</v>
      </c>
      <c r="U1" t="s">
        <v>16</v>
      </c>
      <c r="V1" t="s">
        <v>18</v>
      </c>
      <c r="W1" t="s">
        <v>17</v>
      </c>
      <c r="X1" t="s">
        <v>19</v>
      </c>
      <c r="Y1" t="s">
        <v>20</v>
      </c>
      <c r="Z1" t="s">
        <v>21</v>
      </c>
    </row>
    <row r="2" spans="1:26" x14ac:dyDescent="0.35">
      <c r="A2" s="3">
        <v>1</v>
      </c>
      <c r="B2" s="3">
        <v>48</v>
      </c>
      <c r="C2" s="5">
        <v>67.900000000000006</v>
      </c>
      <c r="D2" s="5">
        <v>1.71</v>
      </c>
      <c r="E2" s="3">
        <v>43</v>
      </c>
      <c r="F2" s="3" t="s">
        <v>14</v>
      </c>
      <c r="G2" s="4">
        <v>2.7949999999999999</v>
      </c>
      <c r="H2" s="1">
        <v>1.7390000000000001</v>
      </c>
      <c r="I2" s="1">
        <v>1.99</v>
      </c>
      <c r="J2" s="1">
        <v>1.538</v>
      </c>
      <c r="K2" s="1">
        <v>1.4169999999999998</v>
      </c>
      <c r="L2" s="1">
        <v>1.3219999999999998</v>
      </c>
      <c r="M2" s="1">
        <v>2.29</v>
      </c>
      <c r="N2" s="1">
        <v>1.87</v>
      </c>
      <c r="O2" s="1">
        <v>2.6200873362445414</v>
      </c>
      <c r="P2" s="1">
        <v>3.2085561497326203</v>
      </c>
      <c r="Q2" s="1">
        <v>1.7222200000000001</v>
      </c>
      <c r="R2" s="1">
        <v>1.5</v>
      </c>
      <c r="S2" s="1">
        <v>4.5123668122270741</v>
      </c>
      <c r="T2" s="1">
        <v>4.8128342245989302</v>
      </c>
      <c r="U2" s="1">
        <v>189.10162002945506</v>
      </c>
      <c r="V2" s="1">
        <v>106.77466863033874</v>
      </c>
      <c r="W2" s="1">
        <v>328.27687776141386</v>
      </c>
      <c r="X2" s="1">
        <v>228.42415316642121</v>
      </c>
      <c r="Y2" s="1">
        <v>311.19293078055966</v>
      </c>
      <c r="Z2" s="1">
        <v>279.82326951399114</v>
      </c>
    </row>
    <row r="3" spans="1:26" x14ac:dyDescent="0.35">
      <c r="A3">
        <v>2</v>
      </c>
      <c r="B3">
        <v>24</v>
      </c>
      <c r="C3" s="2">
        <v>59</v>
      </c>
      <c r="D3" s="2">
        <v>1.61</v>
      </c>
      <c r="E3">
        <v>15</v>
      </c>
      <c r="F3" t="s">
        <v>15</v>
      </c>
      <c r="G3" s="1">
        <v>2.2810000000000001</v>
      </c>
      <c r="H3" s="1">
        <v>1.151</v>
      </c>
      <c r="I3" s="1">
        <v>1.7830000000000001</v>
      </c>
      <c r="J3" s="1">
        <v>1.0329999999999999</v>
      </c>
      <c r="K3" s="1">
        <v>1.4269999999999998</v>
      </c>
      <c r="L3" s="1">
        <v>0.89300000000000002</v>
      </c>
      <c r="M3" s="1">
        <v>2.13</v>
      </c>
      <c r="N3" s="1">
        <v>2.34</v>
      </c>
      <c r="O3" s="1">
        <v>2.8169014084507045</v>
      </c>
      <c r="P3" s="1">
        <v>2.5641025641025643</v>
      </c>
      <c r="Q3" s="1">
        <v>1.4857149999999999</v>
      </c>
      <c r="R3" s="1">
        <v>1.420585</v>
      </c>
      <c r="S3" s="1">
        <v>4.1851126760563382</v>
      </c>
      <c r="T3" s="1">
        <v>3.6425256410256415</v>
      </c>
      <c r="U3" s="1">
        <v>131.52542372881356</v>
      </c>
      <c r="V3" s="1">
        <v>73.220338983050851</v>
      </c>
      <c r="W3" s="1">
        <v>285.25423728813564</v>
      </c>
      <c r="X3" s="1">
        <v>150</v>
      </c>
      <c r="Y3" s="1">
        <v>320.33898305084745</v>
      </c>
      <c r="Z3" s="1">
        <v>130.5084745762712</v>
      </c>
    </row>
    <row r="4" spans="1:26" x14ac:dyDescent="0.35">
      <c r="A4">
        <v>2</v>
      </c>
      <c r="B4">
        <v>30</v>
      </c>
      <c r="C4" s="2">
        <v>58</v>
      </c>
      <c r="D4" s="2">
        <v>1.61</v>
      </c>
      <c r="E4">
        <v>15</v>
      </c>
      <c r="F4" t="s">
        <v>15</v>
      </c>
      <c r="G4" s="1">
        <v>2.2269999999999999</v>
      </c>
      <c r="H4" s="1">
        <v>1.107</v>
      </c>
      <c r="I4" s="1">
        <v>1.7050000000000001</v>
      </c>
      <c r="J4" s="1">
        <v>1.071</v>
      </c>
      <c r="K4" s="1">
        <v>1.2690000000000001</v>
      </c>
      <c r="L4" s="1">
        <v>0.80200000000000005</v>
      </c>
      <c r="M4" s="1">
        <v>2.21</v>
      </c>
      <c r="N4" s="1">
        <v>2.09</v>
      </c>
      <c r="O4" s="1">
        <v>2.7149321266968327</v>
      </c>
      <c r="P4" s="1">
        <v>2.8708133971291869</v>
      </c>
      <c r="Q4" s="1">
        <v>1.109985</v>
      </c>
      <c r="R4" s="1">
        <v>1.219295</v>
      </c>
      <c r="S4" s="1">
        <v>3.0135339366515836</v>
      </c>
      <c r="T4" s="1">
        <v>3.5003684210526322</v>
      </c>
      <c r="U4" s="1">
        <v>111.37931034482757</v>
      </c>
      <c r="V4" s="1">
        <v>60.344827586206897</v>
      </c>
      <c r="W4" s="1">
        <v>254.65517241379308</v>
      </c>
      <c r="X4" s="1">
        <v>163.62068965517241</v>
      </c>
      <c r="Y4" s="1">
        <v>253.79310344827584</v>
      </c>
      <c r="Z4" s="1">
        <v>166.0344827586207</v>
      </c>
    </row>
    <row r="5" spans="1:26" x14ac:dyDescent="0.35">
      <c r="A5">
        <v>3</v>
      </c>
      <c r="B5">
        <v>52</v>
      </c>
      <c r="C5" s="2">
        <v>55.9</v>
      </c>
      <c r="D5" s="2">
        <v>1.61</v>
      </c>
      <c r="E5">
        <v>39</v>
      </c>
      <c r="F5" t="s">
        <v>15</v>
      </c>
      <c r="G5" s="1">
        <v>2.3730000000000002</v>
      </c>
      <c r="H5" s="1">
        <v>1.4330000000000001</v>
      </c>
      <c r="I5" s="1">
        <v>1.4909999999999999</v>
      </c>
      <c r="J5" s="1">
        <v>1.0820000000000001</v>
      </c>
      <c r="K5" s="1">
        <v>1.1990000000000001</v>
      </c>
      <c r="L5" s="1">
        <v>0.83700000000000008</v>
      </c>
      <c r="M5" s="1">
        <v>2.4700000000000002</v>
      </c>
      <c r="N5" s="1">
        <v>2.27</v>
      </c>
      <c r="O5" s="1">
        <v>2.42914979757085</v>
      </c>
      <c r="P5" s="1">
        <v>2.643171806167401</v>
      </c>
      <c r="Q5" s="1">
        <v>1.1769000000000001</v>
      </c>
      <c r="R5" s="1">
        <v>1.4393899999999999</v>
      </c>
      <c r="S5" s="1">
        <v>2.8588663967611336</v>
      </c>
      <c r="T5" s="1">
        <v>3.8045550660792951</v>
      </c>
      <c r="U5" s="1">
        <v>153.30948121645798</v>
      </c>
      <c r="V5" s="1">
        <v>95.348837209302332</v>
      </c>
      <c r="W5" s="1">
        <v>229.5169946332737</v>
      </c>
      <c r="X5" s="1">
        <v>172.27191413237927</v>
      </c>
      <c r="Y5" s="1">
        <v>262.79069767441865</v>
      </c>
      <c r="Z5" s="1">
        <v>203.57781753130587</v>
      </c>
    </row>
    <row r="6" spans="1:26" x14ac:dyDescent="0.35">
      <c r="A6">
        <v>4</v>
      </c>
      <c r="B6">
        <v>40</v>
      </c>
      <c r="C6" s="2">
        <v>60.2</v>
      </c>
      <c r="D6" s="2">
        <v>1.65</v>
      </c>
      <c r="E6">
        <v>25</v>
      </c>
      <c r="F6" t="s">
        <v>14</v>
      </c>
      <c r="G6" s="1">
        <v>1.9590000000000001</v>
      </c>
      <c r="H6" s="1">
        <v>2.202</v>
      </c>
      <c r="I6" s="1">
        <v>1.482</v>
      </c>
      <c r="J6" s="1">
        <v>1.7280000000000002</v>
      </c>
      <c r="K6" s="1">
        <v>1.129</v>
      </c>
      <c r="L6" s="1">
        <v>1.2969999999999999</v>
      </c>
      <c r="M6" s="1">
        <v>1.86</v>
      </c>
      <c r="N6" s="1">
        <v>1.61</v>
      </c>
      <c r="O6" s="1">
        <v>3.225806451612903</v>
      </c>
      <c r="P6" s="1">
        <v>3.7267080745341614</v>
      </c>
      <c r="Q6" s="1">
        <v>1.271055</v>
      </c>
      <c r="R6" s="1">
        <v>1.2684500000000001</v>
      </c>
      <c r="S6" s="1">
        <v>4.1001774193548384</v>
      </c>
      <c r="T6" s="1">
        <v>4.7271428571428578</v>
      </c>
      <c r="U6" s="1">
        <v>124.08637873754154</v>
      </c>
      <c r="V6" s="1">
        <v>129.90033222591362</v>
      </c>
      <c r="W6" s="1">
        <v>225.0830564784053</v>
      </c>
      <c r="X6" s="1">
        <v>215.61461794019934</v>
      </c>
      <c r="Y6" s="1">
        <v>225.24916943521595</v>
      </c>
      <c r="Z6" s="1">
        <v>201.32890365448506</v>
      </c>
    </row>
    <row r="7" spans="1:26" x14ac:dyDescent="0.35">
      <c r="A7">
        <v>5</v>
      </c>
      <c r="B7">
        <v>24</v>
      </c>
      <c r="C7" s="2">
        <v>75</v>
      </c>
      <c r="D7" s="2">
        <v>1.68</v>
      </c>
      <c r="E7">
        <v>37</v>
      </c>
      <c r="F7" t="s">
        <v>14</v>
      </c>
      <c r="G7" s="1">
        <v>3.1239999999999997</v>
      </c>
      <c r="H7" s="1">
        <v>1.8519999999999999</v>
      </c>
      <c r="I7" s="1">
        <v>2.1709999999999998</v>
      </c>
      <c r="J7" s="1">
        <v>1.5669999999999999</v>
      </c>
      <c r="K7" s="1">
        <v>1.671</v>
      </c>
      <c r="L7" s="1">
        <v>1.365</v>
      </c>
      <c r="M7" s="1">
        <v>1.96</v>
      </c>
      <c r="N7" s="1">
        <v>1.75</v>
      </c>
      <c r="O7" s="1">
        <v>3.0612244897959182</v>
      </c>
      <c r="P7" s="1">
        <v>3.4285714285714284</v>
      </c>
      <c r="Q7" s="1">
        <v>1.1809050000000001</v>
      </c>
      <c r="R7" s="1">
        <v>1.510195</v>
      </c>
      <c r="S7" s="1">
        <v>3.6150153061224493</v>
      </c>
      <c r="T7" s="1">
        <v>5.1778114285714283</v>
      </c>
      <c r="U7" s="1">
        <v>204.26666666666665</v>
      </c>
      <c r="V7" s="1">
        <v>106.93333333333335</v>
      </c>
      <c r="W7" s="1">
        <v>358.80000000000007</v>
      </c>
      <c r="X7" s="1">
        <v>209.73333333333332</v>
      </c>
      <c r="Y7" s="1">
        <v>349.19999999999993</v>
      </c>
      <c r="Z7" s="1">
        <v>232.66666666666666</v>
      </c>
    </row>
    <row r="8" spans="1:26" x14ac:dyDescent="0.35">
      <c r="A8">
        <v>6</v>
      </c>
      <c r="B8">
        <v>26</v>
      </c>
      <c r="C8" s="2">
        <v>54.6</v>
      </c>
      <c r="D8" s="2">
        <v>1.67</v>
      </c>
      <c r="E8">
        <v>17</v>
      </c>
      <c r="F8" t="s">
        <v>15</v>
      </c>
      <c r="G8" s="1">
        <v>2.7680000000000002</v>
      </c>
      <c r="H8" s="1">
        <v>1.9609999999999999</v>
      </c>
      <c r="I8" s="1">
        <v>2.1</v>
      </c>
      <c r="J8" s="1">
        <v>1.4430000000000001</v>
      </c>
      <c r="K8" s="1">
        <v>1.74</v>
      </c>
      <c r="L8" s="1">
        <v>1.1990000000000001</v>
      </c>
      <c r="M8" s="1">
        <v>1.73</v>
      </c>
      <c r="N8" s="1">
        <v>1.7</v>
      </c>
      <c r="O8" s="1">
        <v>3.4682080924855492</v>
      </c>
      <c r="P8" s="1">
        <v>3.5294117647058822</v>
      </c>
      <c r="Q8" s="1">
        <v>1.3123750000000001</v>
      </c>
      <c r="R8" s="1">
        <v>1.7664550000000001</v>
      </c>
      <c r="S8" s="1">
        <v>4.5515895953757228</v>
      </c>
      <c r="T8" s="1">
        <v>6.2345470588235292</v>
      </c>
      <c r="U8" s="1">
        <v>147.06959706959705</v>
      </c>
      <c r="V8" s="1">
        <v>111.35531135531134</v>
      </c>
      <c r="W8" s="1">
        <v>384.98168498168496</v>
      </c>
      <c r="X8" s="1">
        <v>223.26007326007326</v>
      </c>
      <c r="Y8" s="1">
        <v>435.71428571428567</v>
      </c>
      <c r="Z8" s="1">
        <v>294.32234432234429</v>
      </c>
    </row>
    <row r="9" spans="1:26" x14ac:dyDescent="0.35">
      <c r="A9">
        <v>7</v>
      </c>
      <c r="B9">
        <v>24</v>
      </c>
      <c r="C9" s="2">
        <v>76.91</v>
      </c>
      <c r="D9" s="2">
        <v>1.78</v>
      </c>
      <c r="E9">
        <v>24</v>
      </c>
      <c r="F9" t="s">
        <v>14</v>
      </c>
      <c r="G9" s="1">
        <v>2.3490000000000002</v>
      </c>
      <c r="H9" s="1">
        <v>1.9580000000000002</v>
      </c>
      <c r="I9" s="1">
        <v>1.8359999999999999</v>
      </c>
      <c r="J9" s="1">
        <v>1.645</v>
      </c>
      <c r="K9" s="1">
        <v>1.4880000000000002</v>
      </c>
      <c r="L9" s="1">
        <v>1.3430000000000002</v>
      </c>
      <c r="M9" s="1">
        <v>2.97</v>
      </c>
      <c r="N9" s="1">
        <v>2.85</v>
      </c>
      <c r="O9" s="1">
        <v>2.0202020202020199</v>
      </c>
      <c r="P9" s="1">
        <v>2.1052631578947367</v>
      </c>
      <c r="Q9" s="1">
        <v>1.16496</v>
      </c>
      <c r="R9" s="1">
        <v>1.3179799999999999</v>
      </c>
      <c r="S9" s="1">
        <v>2.3534545454545452</v>
      </c>
      <c r="T9" s="1">
        <v>2.7746947368421049</v>
      </c>
      <c r="U9" s="1">
        <v>135.7430763229749</v>
      </c>
      <c r="V9" s="1">
        <v>123.13093225848395</v>
      </c>
      <c r="W9" s="1">
        <v>350.27954752307892</v>
      </c>
      <c r="X9" s="1">
        <v>293.71993238850609</v>
      </c>
      <c r="Y9" s="1">
        <v>396.17735014952541</v>
      </c>
      <c r="Z9" s="1">
        <v>372.12326095436225</v>
      </c>
    </row>
    <row r="10" spans="1:26" x14ac:dyDescent="0.35">
      <c r="A10">
        <v>8</v>
      </c>
      <c r="B10">
        <v>52</v>
      </c>
      <c r="C10" s="2">
        <v>87.8</v>
      </c>
      <c r="D10" s="2">
        <v>1.67</v>
      </c>
      <c r="E10">
        <v>19</v>
      </c>
      <c r="F10" t="s">
        <v>14</v>
      </c>
      <c r="G10" s="1">
        <v>2.2189999999999999</v>
      </c>
      <c r="H10" s="1">
        <v>2.1859999999999999</v>
      </c>
      <c r="I10" s="1">
        <v>2.0310000000000001</v>
      </c>
      <c r="J10" s="1">
        <v>1.9240000000000002</v>
      </c>
      <c r="K10" s="1">
        <v>1.76</v>
      </c>
      <c r="L10" s="1">
        <v>1.581</v>
      </c>
      <c r="M10" s="1">
        <v>1.98</v>
      </c>
      <c r="N10" s="1">
        <v>1.94</v>
      </c>
      <c r="O10" s="1">
        <v>3.0303030303030303</v>
      </c>
      <c r="P10" s="1">
        <v>3.0927835051546393</v>
      </c>
      <c r="Q10" s="1">
        <v>1.6201300000000001</v>
      </c>
      <c r="R10" s="1">
        <v>1.84598</v>
      </c>
      <c r="S10" s="1">
        <v>4.9094848484848486</v>
      </c>
      <c r="T10" s="1">
        <v>5.7092164948453608</v>
      </c>
      <c r="U10" s="1">
        <v>149.88610478359908</v>
      </c>
      <c r="V10" s="1">
        <v>140.66059225512529</v>
      </c>
      <c r="W10" s="1">
        <v>299.88610478359908</v>
      </c>
      <c r="X10" s="1">
        <v>309.56719817767657</v>
      </c>
      <c r="Y10" s="1">
        <v>389.74943052391802</v>
      </c>
      <c r="Z10" s="1">
        <v>343.96355353075171</v>
      </c>
    </row>
    <row r="11" spans="1:26" x14ac:dyDescent="0.35">
      <c r="A11">
        <v>9</v>
      </c>
      <c r="B11">
        <v>35</v>
      </c>
      <c r="C11" s="2">
        <v>103.14</v>
      </c>
      <c r="D11" s="2">
        <v>1.78</v>
      </c>
      <c r="E11">
        <v>36</v>
      </c>
      <c r="F11" t="s">
        <v>14</v>
      </c>
      <c r="G11" s="1">
        <v>2.161</v>
      </c>
      <c r="H11" s="1">
        <v>1.383</v>
      </c>
      <c r="I11" s="1">
        <v>1.514</v>
      </c>
      <c r="J11" s="1">
        <v>1.0680000000000001</v>
      </c>
      <c r="K11" s="1">
        <v>1.1559999999999999</v>
      </c>
      <c r="L11" s="1">
        <v>0.59200000000000008</v>
      </c>
      <c r="M11" s="1">
        <v>2.84</v>
      </c>
      <c r="N11" s="1">
        <v>2.65</v>
      </c>
      <c r="O11" s="1">
        <v>2.1126760563380285</v>
      </c>
      <c r="P11" s="1">
        <v>2.2641509433962264</v>
      </c>
      <c r="Q11" s="1">
        <v>1.0660350000000001</v>
      </c>
      <c r="R11" s="1">
        <v>1.315685</v>
      </c>
      <c r="S11" s="1">
        <v>2.2521866197183105</v>
      </c>
      <c r="T11" s="1">
        <v>2.9789094339622642</v>
      </c>
      <c r="U11" s="1">
        <v>108.59026565832848</v>
      </c>
      <c r="V11" s="1">
        <v>87.938724064378519</v>
      </c>
      <c r="W11" s="1">
        <v>237.25033934458017</v>
      </c>
      <c r="X11" s="1">
        <v>158.23152995927865</v>
      </c>
      <c r="Y11" s="1">
        <v>285.34031413612564</v>
      </c>
      <c r="Z11" s="1">
        <v>117.2193135543921</v>
      </c>
    </row>
    <row r="12" spans="1:26" x14ac:dyDescent="0.35">
      <c r="A12">
        <v>10</v>
      </c>
      <c r="B12">
        <v>36</v>
      </c>
      <c r="C12" s="2">
        <v>72.7</v>
      </c>
      <c r="D12" s="2">
        <v>1.7649999999999999</v>
      </c>
      <c r="E12">
        <v>17</v>
      </c>
      <c r="F12" t="s">
        <v>14</v>
      </c>
      <c r="G12" s="1">
        <v>2.859</v>
      </c>
      <c r="H12" s="1">
        <v>2.0709999999999997</v>
      </c>
      <c r="I12" s="1">
        <v>1.8359999999999999</v>
      </c>
      <c r="J12" s="1">
        <v>1.474</v>
      </c>
      <c r="K12" s="1">
        <v>1.534</v>
      </c>
      <c r="L12" s="1">
        <v>1.2</v>
      </c>
      <c r="M12" s="1">
        <v>1.57</v>
      </c>
      <c r="N12" s="1">
        <v>1.58</v>
      </c>
      <c r="O12" s="1">
        <v>3.8216560509554141</v>
      </c>
      <c r="P12" s="1">
        <v>3.7974683544303796</v>
      </c>
      <c r="Q12" s="1">
        <v>1.0955649999999999</v>
      </c>
      <c r="R12" s="1">
        <v>1.1683166666666669</v>
      </c>
      <c r="S12" s="1">
        <v>4.1868726114649677</v>
      </c>
      <c r="T12" s="1">
        <v>4.4366455696202536</v>
      </c>
      <c r="U12" s="1">
        <v>169.05089408528198</v>
      </c>
      <c r="V12" s="1">
        <v>138.92709766162309</v>
      </c>
      <c r="W12" s="1">
        <v>305.63961485557081</v>
      </c>
      <c r="X12" s="1">
        <v>275.10316368638235</v>
      </c>
      <c r="Y12" s="1">
        <v>351.44429160935351</v>
      </c>
      <c r="Z12" s="1">
        <v>307.9779917469051</v>
      </c>
    </row>
    <row r="13" spans="1:26" x14ac:dyDescent="0.35">
      <c r="A13">
        <v>10</v>
      </c>
      <c r="B13">
        <v>48</v>
      </c>
      <c r="C13" s="2">
        <v>69.5</v>
      </c>
      <c r="D13" s="2">
        <v>1.75</v>
      </c>
      <c r="E13">
        <v>17</v>
      </c>
      <c r="F13" t="s">
        <v>14</v>
      </c>
      <c r="G13" s="1">
        <v>2.762</v>
      </c>
      <c r="H13" s="1">
        <v>2.3149999999999999</v>
      </c>
      <c r="I13" s="1">
        <v>1.8259999999999998</v>
      </c>
      <c r="J13" s="1">
        <v>1.5919999999999999</v>
      </c>
      <c r="K13" s="1">
        <v>1.4480000000000002</v>
      </c>
      <c r="L13" s="1">
        <v>1.321</v>
      </c>
      <c r="M13" s="1">
        <v>1.7</v>
      </c>
      <c r="N13" s="1">
        <v>1.75</v>
      </c>
      <c r="O13" s="1">
        <v>3.5294117647058822</v>
      </c>
      <c r="P13" s="1">
        <v>3.4285714285714284</v>
      </c>
      <c r="Q13" s="1">
        <v>1.2982450000000001</v>
      </c>
      <c r="R13" s="1">
        <v>1.1690799999999999</v>
      </c>
      <c r="S13" s="1">
        <v>4.5820411764705886</v>
      </c>
      <c r="T13" s="1">
        <v>4.0082742857142852</v>
      </c>
      <c r="U13" s="1">
        <v>184.89208633093526</v>
      </c>
      <c r="V13" s="1">
        <v>147.91366906474818</v>
      </c>
      <c r="W13" s="1">
        <v>339.71223021582733</v>
      </c>
      <c r="X13" s="1">
        <v>289.35251798561154</v>
      </c>
      <c r="Y13" s="1">
        <v>402.73381294964025</v>
      </c>
      <c r="Z13" s="1">
        <v>338.84892086330933</v>
      </c>
    </row>
    <row r="14" spans="1:26" x14ac:dyDescent="0.35">
      <c r="A14">
        <v>11</v>
      </c>
      <c r="B14">
        <v>52</v>
      </c>
      <c r="C14" s="2">
        <v>97.4</v>
      </c>
      <c r="D14" s="2">
        <v>1.87</v>
      </c>
      <c r="E14">
        <v>23</v>
      </c>
      <c r="F14" t="s">
        <v>14</v>
      </c>
      <c r="G14" s="1">
        <v>2.66</v>
      </c>
      <c r="H14" s="1">
        <v>1.8640000000000001</v>
      </c>
      <c r="I14" s="1">
        <v>1.794</v>
      </c>
      <c r="J14" s="1">
        <v>1.429</v>
      </c>
      <c r="K14" s="1">
        <v>1.569</v>
      </c>
      <c r="L14" s="1">
        <v>1.2090000000000001</v>
      </c>
      <c r="M14" s="1">
        <v>1.53</v>
      </c>
      <c r="N14" s="1">
        <v>1.53</v>
      </c>
      <c r="O14" s="1">
        <v>3.9215686274509802</v>
      </c>
      <c r="P14" s="1">
        <v>3.9215686274509802</v>
      </c>
      <c r="Q14" s="1">
        <v>1.2916650000000001</v>
      </c>
      <c r="R14" s="1">
        <v>1.19432</v>
      </c>
      <c r="S14" s="1">
        <v>5.0653529411764708</v>
      </c>
      <c r="T14" s="1">
        <v>4.6836078431372545</v>
      </c>
      <c r="U14" s="1">
        <v>180.49281314168377</v>
      </c>
      <c r="V14" s="1">
        <v>148.87063655030798</v>
      </c>
      <c r="W14" s="1">
        <v>305.33880903490757</v>
      </c>
      <c r="X14" s="1">
        <v>270.43121149897325</v>
      </c>
      <c r="Y14" s="1">
        <v>357.70020533880898</v>
      </c>
      <c r="Z14" s="1">
        <v>316.22176591375768</v>
      </c>
    </row>
    <row r="15" spans="1:26" x14ac:dyDescent="0.35">
      <c r="A15">
        <v>12</v>
      </c>
      <c r="B15">
        <v>58</v>
      </c>
      <c r="C15" s="2">
        <v>62.8</v>
      </c>
      <c r="D15" s="2">
        <v>1.57</v>
      </c>
      <c r="E15">
        <v>16</v>
      </c>
      <c r="F15" t="s">
        <v>15</v>
      </c>
      <c r="G15" s="1">
        <v>2.3420000000000001</v>
      </c>
      <c r="H15" s="1">
        <v>1.5619999999999998</v>
      </c>
      <c r="I15" s="1">
        <v>1.5819999999999999</v>
      </c>
      <c r="J15" s="1">
        <v>1.367</v>
      </c>
      <c r="K15" s="1">
        <v>1.335</v>
      </c>
      <c r="L15" s="1">
        <v>1.1240000000000001</v>
      </c>
      <c r="M15" s="1">
        <v>2.2799999999999998</v>
      </c>
      <c r="N15" s="1">
        <v>2.0699999999999998</v>
      </c>
      <c r="O15" s="1">
        <v>2.6315789473684212</v>
      </c>
      <c r="P15" s="1">
        <v>2.8985507246376816</v>
      </c>
      <c r="Q15" s="1">
        <v>1.1115250000000001</v>
      </c>
      <c r="R15" s="1">
        <v>1.30725</v>
      </c>
      <c r="S15" s="1">
        <v>2.9250657894736847</v>
      </c>
      <c r="T15" s="1">
        <v>3.7891304347826091</v>
      </c>
      <c r="U15" s="1">
        <v>132.80254777070067</v>
      </c>
      <c r="V15" s="1">
        <v>91.401273885350321</v>
      </c>
      <c r="W15" s="1">
        <v>252.86624203821657</v>
      </c>
      <c r="X15" s="1">
        <v>166.40127388535032</v>
      </c>
      <c r="Y15" s="1">
        <v>329.77707006369428</v>
      </c>
      <c r="Z15" s="1">
        <v>247.92993630573247</v>
      </c>
    </row>
    <row r="16" spans="1:26" x14ac:dyDescent="0.35">
      <c r="A16">
        <v>12</v>
      </c>
      <c r="B16">
        <v>66</v>
      </c>
      <c r="C16" s="2">
        <v>60.8</v>
      </c>
      <c r="D16" s="2">
        <v>1.57</v>
      </c>
      <c r="E16">
        <v>16</v>
      </c>
      <c r="F16" t="s">
        <v>15</v>
      </c>
      <c r="G16" s="1">
        <v>2.3519999999999999</v>
      </c>
      <c r="H16" s="1">
        <v>1.5659999999999998</v>
      </c>
      <c r="I16" s="1">
        <v>1.7450000000000001</v>
      </c>
      <c r="J16" s="1">
        <v>1.393</v>
      </c>
      <c r="K16" s="1">
        <v>1.371</v>
      </c>
      <c r="L16" s="1">
        <v>1.22</v>
      </c>
      <c r="M16" s="1">
        <v>2.02</v>
      </c>
      <c r="N16" s="1">
        <v>1.85</v>
      </c>
      <c r="O16" s="1">
        <v>2.9702970297029703</v>
      </c>
      <c r="P16" s="1">
        <v>3.243243243243243</v>
      </c>
      <c r="Q16" s="1">
        <v>0.96904999999999997</v>
      </c>
      <c r="R16" s="1">
        <v>1.8194399999999999</v>
      </c>
      <c r="S16" s="1">
        <v>2.8783663366336634</v>
      </c>
      <c r="T16" s="1">
        <v>5.9008864864864856</v>
      </c>
      <c r="U16" s="1">
        <v>120.06578947368422</v>
      </c>
      <c r="V16" s="1">
        <v>105.26315789473684</v>
      </c>
      <c r="W16" s="1">
        <v>239.47368421052633</v>
      </c>
      <c r="X16" s="1">
        <v>214.96710526315786</v>
      </c>
      <c r="Y16" s="1">
        <v>305.92105263157896</v>
      </c>
      <c r="Z16" s="1">
        <v>284.86842105263162</v>
      </c>
    </row>
    <row r="17" spans="1:26" x14ac:dyDescent="0.35">
      <c r="A17">
        <v>13</v>
      </c>
      <c r="B17">
        <v>23</v>
      </c>
      <c r="C17" s="2">
        <v>79.8</v>
      </c>
      <c r="D17" s="2">
        <v>1.78</v>
      </c>
      <c r="E17">
        <v>20</v>
      </c>
      <c r="F17" t="s">
        <v>14</v>
      </c>
      <c r="G17" s="1">
        <v>2.93</v>
      </c>
      <c r="H17" s="1">
        <v>1.5880000000000001</v>
      </c>
      <c r="I17" s="1">
        <v>1.78</v>
      </c>
      <c r="J17" s="1">
        <v>1.2030000000000001</v>
      </c>
      <c r="K17" s="1">
        <v>1.1120000000000001</v>
      </c>
      <c r="L17" s="1">
        <v>0.93200000000000005</v>
      </c>
      <c r="M17" s="1">
        <v>1.97</v>
      </c>
      <c r="N17" s="1">
        <v>1.87</v>
      </c>
      <c r="O17" s="1">
        <v>3.0456852791878175</v>
      </c>
      <c r="P17" s="1">
        <v>3.2085561497326203</v>
      </c>
      <c r="Q17" s="1">
        <v>1.462266666666667</v>
      </c>
      <c r="R17" s="1">
        <v>1.634125</v>
      </c>
      <c r="S17" s="1">
        <v>4.4536040609137073</v>
      </c>
      <c r="T17" s="1">
        <v>5.2431818181818182</v>
      </c>
      <c r="U17" s="1">
        <v>144.86215538847119</v>
      </c>
      <c r="V17" s="1">
        <v>89.974937343358391</v>
      </c>
      <c r="W17" s="1">
        <v>236.84210526315792</v>
      </c>
      <c r="X17" s="1">
        <v>119.67418546365916</v>
      </c>
      <c r="Y17" s="1">
        <v>185.83959899749377</v>
      </c>
      <c r="Z17" s="1">
        <v>198.87218045112783</v>
      </c>
    </row>
    <row r="18" spans="1:26" x14ac:dyDescent="0.35">
      <c r="A18">
        <v>14</v>
      </c>
      <c r="B18">
        <v>48</v>
      </c>
      <c r="C18" s="2">
        <v>91.1</v>
      </c>
      <c r="D18" s="2">
        <v>1.84</v>
      </c>
      <c r="E18">
        <v>31</v>
      </c>
      <c r="F18" t="s">
        <v>14</v>
      </c>
      <c r="G18" s="1">
        <v>3.3620000000000001</v>
      </c>
      <c r="H18" s="1">
        <v>2.8789999999999996</v>
      </c>
      <c r="I18" s="1">
        <v>1.9909999999999999</v>
      </c>
      <c r="J18" s="1">
        <v>2.0390000000000001</v>
      </c>
      <c r="K18" s="1">
        <v>1.59</v>
      </c>
      <c r="L18" s="1">
        <v>1.5740000000000001</v>
      </c>
      <c r="M18" s="1">
        <v>2.2599999999999998</v>
      </c>
      <c r="N18" s="1">
        <v>2.2000000000000002</v>
      </c>
      <c r="O18" s="1">
        <v>2.6548672566371683</v>
      </c>
      <c r="P18" s="1">
        <v>2.7272727272727271</v>
      </c>
      <c r="Q18" s="1">
        <v>1.53349</v>
      </c>
      <c r="R18" s="1">
        <v>1.4034500000000001</v>
      </c>
      <c r="S18" s="1">
        <v>4.0712123893805314</v>
      </c>
      <c r="T18" s="1">
        <v>3.827590909090909</v>
      </c>
      <c r="U18" s="1">
        <v>222.28320526893523</v>
      </c>
      <c r="V18" s="1">
        <v>170.03293084522505</v>
      </c>
      <c r="W18" s="1">
        <v>374.7530186608123</v>
      </c>
      <c r="X18" s="1">
        <v>340.28540065861694</v>
      </c>
      <c r="Y18" s="1">
        <v>371.89901207464328</v>
      </c>
      <c r="Z18" s="1">
        <v>405.15916575192097</v>
      </c>
    </row>
    <row r="19" spans="1:26" x14ac:dyDescent="0.35">
      <c r="A19">
        <v>15</v>
      </c>
      <c r="B19">
        <v>68</v>
      </c>
      <c r="C19" s="2">
        <v>69.3</v>
      </c>
      <c r="D19" s="2">
        <v>1.64</v>
      </c>
      <c r="E19">
        <v>27</v>
      </c>
      <c r="F19" t="s">
        <v>15</v>
      </c>
      <c r="G19" s="1">
        <v>1.6369999999999998</v>
      </c>
      <c r="H19" s="1">
        <v>0.621</v>
      </c>
      <c r="I19" s="1">
        <v>1.1540000000000001</v>
      </c>
      <c r="J19" s="1">
        <v>0.45899999999999996</v>
      </c>
      <c r="K19" s="1">
        <v>0.94400000000000006</v>
      </c>
      <c r="L19" s="1">
        <v>0.435</v>
      </c>
      <c r="M19" s="1">
        <v>4.9000000000000004</v>
      </c>
      <c r="N19" s="1">
        <v>3.53</v>
      </c>
      <c r="O19" s="1">
        <v>1.2244897959183672</v>
      </c>
      <c r="P19" s="1">
        <v>1.6997167138810199</v>
      </c>
      <c r="Q19" s="1">
        <v>1.0073350000000001</v>
      </c>
      <c r="R19" s="1">
        <v>1.4314800000000001</v>
      </c>
      <c r="S19" s="1">
        <v>1.2334714285714286</v>
      </c>
      <c r="T19" s="1">
        <v>2.4331104815864024</v>
      </c>
      <c r="U19" s="1">
        <v>101.01010101010101</v>
      </c>
      <c r="V19" s="1">
        <v>37.085137085137085</v>
      </c>
      <c r="W19" s="1">
        <v>169.55266955266956</v>
      </c>
      <c r="X19" s="1">
        <v>58.152958152958156</v>
      </c>
      <c r="Y19" s="1">
        <v>178.49927849927852</v>
      </c>
      <c r="Z19" s="1">
        <v>69.985569985569981</v>
      </c>
    </row>
    <row r="20" spans="1:26" x14ac:dyDescent="0.35">
      <c r="A20">
        <v>16</v>
      </c>
      <c r="B20">
        <v>27</v>
      </c>
      <c r="C20" s="2">
        <v>62.2</v>
      </c>
      <c r="D20" s="2">
        <v>1.72</v>
      </c>
      <c r="E20">
        <v>16</v>
      </c>
      <c r="F20" t="s">
        <v>14</v>
      </c>
      <c r="G20" s="1">
        <v>2.5310000000000001</v>
      </c>
      <c r="H20" s="1">
        <v>1.95</v>
      </c>
      <c r="I20" s="1">
        <v>1.915</v>
      </c>
      <c r="J20" s="1">
        <v>1.524</v>
      </c>
      <c r="K20" s="1">
        <v>1.4750000000000001</v>
      </c>
      <c r="L20" s="1">
        <v>1.256</v>
      </c>
      <c r="M20" s="1">
        <v>1.81</v>
      </c>
      <c r="N20" s="1">
        <v>1.89</v>
      </c>
      <c r="O20" s="1">
        <v>3.3149171270718232</v>
      </c>
      <c r="P20" s="1">
        <v>3.1746031746031749</v>
      </c>
      <c r="Q20" s="1">
        <v>1.462375</v>
      </c>
      <c r="R20" s="1">
        <v>1.4722200000000001</v>
      </c>
      <c r="S20" s="1">
        <v>4.8476519337016573</v>
      </c>
      <c r="T20" s="1">
        <v>4.6737142857142864</v>
      </c>
      <c r="U20" s="1">
        <v>131.51125401929261</v>
      </c>
      <c r="V20" s="1">
        <v>110.61093247588423</v>
      </c>
      <c r="W20" s="1">
        <v>246.94533762057875</v>
      </c>
      <c r="X20" s="1">
        <v>214.95176848874596</v>
      </c>
      <c r="Y20" s="1">
        <v>280.86816720257229</v>
      </c>
      <c r="Z20" s="1">
        <v>278.45659163987136</v>
      </c>
    </row>
    <row r="21" spans="1:26" x14ac:dyDescent="0.35">
      <c r="A21">
        <v>17</v>
      </c>
      <c r="B21">
        <v>27</v>
      </c>
      <c r="C21" s="2">
        <v>101.9</v>
      </c>
      <c r="D21" s="2">
        <v>1.78</v>
      </c>
      <c r="E21">
        <v>25</v>
      </c>
      <c r="F21" t="s">
        <v>14</v>
      </c>
      <c r="G21" s="1">
        <v>2.15</v>
      </c>
      <c r="H21" s="1">
        <v>1.413</v>
      </c>
      <c r="I21" s="1">
        <v>1.8840000000000001</v>
      </c>
      <c r="J21" s="1">
        <v>1.212</v>
      </c>
      <c r="K21" s="1">
        <v>1.3919999999999999</v>
      </c>
      <c r="L21" s="1">
        <v>1.006</v>
      </c>
      <c r="M21" s="1">
        <v>1.91</v>
      </c>
      <c r="N21" s="1">
        <v>1.64</v>
      </c>
      <c r="O21" s="1">
        <v>3.1413612565445028</v>
      </c>
      <c r="P21" s="1">
        <v>3.6585365853658538</v>
      </c>
      <c r="Q21" s="1">
        <v>0.75057499999999999</v>
      </c>
      <c r="R21" s="1">
        <v>0.84935500000000008</v>
      </c>
      <c r="S21" s="1">
        <v>2.3578272251308903</v>
      </c>
      <c r="T21" s="1">
        <v>3.1073963414634149</v>
      </c>
      <c r="U21" s="1">
        <v>121.78606476938174</v>
      </c>
      <c r="V21" s="1">
        <v>79.685966633954848</v>
      </c>
      <c r="W21" s="1">
        <v>284.69087340529933</v>
      </c>
      <c r="X21" s="1">
        <v>192.44357212953875</v>
      </c>
      <c r="Y21" s="1">
        <v>359.66633954857701</v>
      </c>
      <c r="Z21" s="1">
        <v>195.28949950932287</v>
      </c>
    </row>
    <row r="22" spans="1:26" x14ac:dyDescent="0.35">
      <c r="A22">
        <v>18</v>
      </c>
      <c r="B22">
        <v>27</v>
      </c>
      <c r="C22" s="2">
        <v>89.2</v>
      </c>
      <c r="D22" s="2">
        <v>1.73</v>
      </c>
      <c r="E22">
        <v>28</v>
      </c>
      <c r="F22" t="s">
        <v>14</v>
      </c>
      <c r="G22" s="1">
        <v>0.93900000000000006</v>
      </c>
      <c r="H22" s="1">
        <v>0.52500000000000002</v>
      </c>
      <c r="I22" s="1">
        <v>0.57200000000000006</v>
      </c>
      <c r="J22" s="1">
        <v>0.39</v>
      </c>
      <c r="K22" s="1">
        <v>0.33299999999999996</v>
      </c>
      <c r="L22" s="1">
        <v>0.25800000000000001</v>
      </c>
      <c r="M22" s="1">
        <v>1.65</v>
      </c>
      <c r="N22" s="1">
        <v>1.79</v>
      </c>
      <c r="O22" s="1">
        <v>3.6363636363636367</v>
      </c>
      <c r="P22" s="1">
        <v>3.3519553072625698</v>
      </c>
      <c r="Q22" s="1">
        <v>0.85714500000000005</v>
      </c>
      <c r="R22" s="1">
        <v>1.088795</v>
      </c>
      <c r="S22" s="1">
        <v>3.1168909090909094</v>
      </c>
      <c r="T22" s="1">
        <v>3.6495921787709498</v>
      </c>
      <c r="U22" s="1">
        <v>154.93273542600895</v>
      </c>
      <c r="V22" s="1">
        <v>106.83856502242153</v>
      </c>
      <c r="W22" s="1">
        <v>268.8340807174888</v>
      </c>
      <c r="X22" s="1">
        <v>155.04484304932734</v>
      </c>
      <c r="Y22" s="1">
        <v>205.04484304932737</v>
      </c>
      <c r="Z22" s="1">
        <v>143.27354260089686</v>
      </c>
    </row>
    <row r="23" spans="1:26" x14ac:dyDescent="0.35">
      <c r="A23">
        <v>19</v>
      </c>
      <c r="B23">
        <v>52</v>
      </c>
      <c r="C23" s="2">
        <v>69.5</v>
      </c>
      <c r="D23" s="2">
        <v>1.78</v>
      </c>
      <c r="E23">
        <v>22</v>
      </c>
      <c r="F23" t="s">
        <v>14</v>
      </c>
      <c r="G23" s="1">
        <v>2.569</v>
      </c>
      <c r="H23" s="1">
        <v>3.302</v>
      </c>
      <c r="I23" s="1">
        <v>2.3069999999999999</v>
      </c>
      <c r="J23" s="1">
        <v>2.593</v>
      </c>
      <c r="K23" s="1">
        <v>1.855</v>
      </c>
      <c r="L23" s="1">
        <v>2.105</v>
      </c>
      <c r="M23" s="1">
        <v>1.75</v>
      </c>
      <c r="N23" s="1">
        <v>1.87</v>
      </c>
      <c r="O23" s="1">
        <v>3.4285714285714284</v>
      </c>
      <c r="P23" s="1">
        <v>3.2085561497326203</v>
      </c>
      <c r="Q23" s="1">
        <v>1.29128</v>
      </c>
      <c r="R23" s="1">
        <v>1.0474300000000001</v>
      </c>
      <c r="S23" s="1">
        <v>4.4272457142857142</v>
      </c>
      <c r="T23" s="1">
        <v>3.3607379679144387</v>
      </c>
      <c r="U23" s="1">
        <v>197.69784172661872</v>
      </c>
      <c r="V23" s="1">
        <v>242.44604316546764</v>
      </c>
      <c r="W23" s="1">
        <v>384.02877697841723</v>
      </c>
      <c r="X23" s="1">
        <v>470.64748201438852</v>
      </c>
      <c r="Y23" s="1">
        <v>474.10071942446041</v>
      </c>
      <c r="Z23" s="1">
        <v>514.38848920863313</v>
      </c>
    </row>
    <row r="24" spans="1:26" x14ac:dyDescent="0.35">
      <c r="A24">
        <v>20</v>
      </c>
      <c r="B24">
        <v>51</v>
      </c>
      <c r="C24" s="2">
        <v>54.9</v>
      </c>
      <c r="D24" s="2">
        <v>1.6</v>
      </c>
      <c r="E24">
        <v>35</v>
      </c>
      <c r="F24" t="s">
        <v>15</v>
      </c>
      <c r="G24" s="1">
        <v>2.286</v>
      </c>
      <c r="H24" s="1">
        <v>1.5190000000000001</v>
      </c>
      <c r="I24" s="1">
        <v>1.3880000000000001</v>
      </c>
      <c r="J24" s="1">
        <v>1.0780000000000001</v>
      </c>
      <c r="K24" s="1">
        <v>1.056</v>
      </c>
      <c r="L24" s="1">
        <v>0.88700000000000001</v>
      </c>
      <c r="M24" s="1">
        <v>2.38</v>
      </c>
      <c r="N24" s="1">
        <v>1.95</v>
      </c>
      <c r="O24" s="1">
        <v>2.5210084033613445</v>
      </c>
      <c r="P24" s="1">
        <v>3.0769230769230771</v>
      </c>
      <c r="Q24" s="1">
        <v>1.5067550000000001</v>
      </c>
      <c r="R24" s="1">
        <v>1.712315</v>
      </c>
      <c r="S24" s="1">
        <v>3.7985420168067225</v>
      </c>
      <c r="T24" s="1">
        <v>5.2686615384615392</v>
      </c>
      <c r="U24" s="1">
        <v>158.10564663023678</v>
      </c>
      <c r="V24" s="1">
        <v>108.74316939890711</v>
      </c>
      <c r="W24" s="1">
        <v>251.54826958105647</v>
      </c>
      <c r="X24" s="1">
        <v>181.23861566484518</v>
      </c>
      <c r="Y24" s="1">
        <v>266.12021857923497</v>
      </c>
      <c r="Z24" s="1">
        <v>214.38979963570128</v>
      </c>
    </row>
    <row r="25" spans="1:26" x14ac:dyDescent="0.35">
      <c r="A25">
        <v>21</v>
      </c>
      <c r="B25">
        <v>40</v>
      </c>
      <c r="C25" s="2">
        <v>56</v>
      </c>
      <c r="D25" s="2">
        <v>1.72</v>
      </c>
      <c r="E25">
        <v>42</v>
      </c>
      <c r="F25" t="s">
        <v>15</v>
      </c>
      <c r="G25" s="1">
        <v>2.0699999999999998</v>
      </c>
      <c r="H25" s="1">
        <v>1.778</v>
      </c>
      <c r="I25" s="1">
        <v>1.2709999999999999</v>
      </c>
      <c r="J25" s="1">
        <v>0.96499999999999997</v>
      </c>
      <c r="K25" s="1">
        <v>1.018</v>
      </c>
      <c r="L25" s="1">
        <v>0.76400000000000001</v>
      </c>
      <c r="M25" s="1">
        <v>2.67</v>
      </c>
      <c r="N25" s="1">
        <v>2.58</v>
      </c>
      <c r="O25" s="1">
        <v>2.2471910112359552</v>
      </c>
      <c r="P25" s="1">
        <v>2.3255813953488373</v>
      </c>
      <c r="Q25" s="1">
        <v>1.48889</v>
      </c>
      <c r="R25" s="1">
        <v>1.565625</v>
      </c>
      <c r="S25" s="1">
        <v>3.3458202247191013</v>
      </c>
      <c r="T25" s="1">
        <v>3.6409883720930236</v>
      </c>
      <c r="U25" s="1">
        <v>118.92857142857143</v>
      </c>
      <c r="V25" s="1">
        <v>116.07142857142858</v>
      </c>
      <c r="W25" s="1">
        <v>216.96428571428572</v>
      </c>
      <c r="X25" s="1">
        <v>177.85714285714283</v>
      </c>
      <c r="Y25" s="1">
        <v>193.92857142857142</v>
      </c>
      <c r="Z25" s="1">
        <v>180.35714285714286</v>
      </c>
    </row>
    <row r="26" spans="1:26" x14ac:dyDescent="0.35">
      <c r="A26">
        <v>22</v>
      </c>
      <c r="B26">
        <v>53</v>
      </c>
      <c r="C26" s="2">
        <v>62.82</v>
      </c>
      <c r="D26" s="2">
        <v>1.64</v>
      </c>
      <c r="E26">
        <v>35</v>
      </c>
      <c r="F26" t="s">
        <v>15</v>
      </c>
      <c r="G26" s="1">
        <v>2.3149999999999999</v>
      </c>
      <c r="H26" s="1">
        <v>1.599</v>
      </c>
      <c r="I26" s="1">
        <v>1.4550000000000001</v>
      </c>
      <c r="J26" s="1">
        <v>1.157</v>
      </c>
      <c r="K26" s="1">
        <v>1.075</v>
      </c>
      <c r="L26" s="1">
        <v>0.89800000000000002</v>
      </c>
      <c r="M26" s="1">
        <v>4.07</v>
      </c>
      <c r="N26" s="1">
        <v>4.33</v>
      </c>
      <c r="O26" s="1">
        <v>1.4742014742014742</v>
      </c>
      <c r="P26" s="1">
        <v>1.3856812933025404</v>
      </c>
      <c r="Q26" s="1">
        <v>1.35</v>
      </c>
      <c r="R26" s="1">
        <v>1.4049400000000001</v>
      </c>
      <c r="S26" s="1">
        <v>1.9901719901719903</v>
      </c>
      <c r="T26" s="1">
        <v>1.9467990762124712</v>
      </c>
      <c r="U26" s="1">
        <v>136.73989175421841</v>
      </c>
      <c r="V26" s="1">
        <v>99.808978032473732</v>
      </c>
      <c r="W26" s="1">
        <v>249.44285259471505</v>
      </c>
      <c r="X26" s="1">
        <v>195.47914676854506</v>
      </c>
      <c r="Y26" s="1">
        <v>290.35339063992359</v>
      </c>
      <c r="Z26" s="1">
        <v>210.92008914358487</v>
      </c>
    </row>
    <row r="27" spans="1:26" x14ac:dyDescent="0.35">
      <c r="A27">
        <v>23</v>
      </c>
      <c r="B27">
        <v>80</v>
      </c>
      <c r="C27" s="2">
        <v>63.77</v>
      </c>
      <c r="D27" s="2">
        <v>1.66</v>
      </c>
      <c r="E27">
        <v>34</v>
      </c>
      <c r="F27" t="s">
        <v>15</v>
      </c>
      <c r="G27" s="1">
        <v>2.4239999999999999</v>
      </c>
      <c r="H27" s="1">
        <v>1.8359999999999999</v>
      </c>
      <c r="I27" s="1">
        <v>1.6580000000000001</v>
      </c>
      <c r="J27" s="1">
        <v>1.33</v>
      </c>
      <c r="K27" s="1">
        <v>1.3159999999999998</v>
      </c>
      <c r="L27" s="1">
        <v>0.9840000000000001</v>
      </c>
      <c r="M27" s="1">
        <v>2.72</v>
      </c>
      <c r="N27" s="1">
        <v>2.84</v>
      </c>
      <c r="O27" s="1">
        <v>2.2058823529411762</v>
      </c>
      <c r="P27" s="1">
        <v>2.1126760563380285</v>
      </c>
      <c r="Q27" s="1">
        <v>1.52555</v>
      </c>
      <c r="R27" s="1">
        <v>1.3222449999999999</v>
      </c>
      <c r="S27" s="1">
        <v>3.3651838235294114</v>
      </c>
      <c r="T27" s="1">
        <v>2.7934753521126763</v>
      </c>
      <c r="U27" s="1">
        <v>157.2839893366787</v>
      </c>
      <c r="V27" s="1">
        <v>135.80053316606552</v>
      </c>
      <c r="W27" s="1">
        <v>297.63211541477187</v>
      </c>
      <c r="X27" s="1">
        <v>248.86310177199306</v>
      </c>
      <c r="Y27" s="1">
        <v>305.00235220323037</v>
      </c>
      <c r="Z27" s="1">
        <v>251.52893209973342</v>
      </c>
    </row>
    <row r="28" spans="1:26" x14ac:dyDescent="0.35">
      <c r="A28">
        <v>24</v>
      </c>
      <c r="B28">
        <v>27</v>
      </c>
      <c r="C28" s="2">
        <v>79.05</v>
      </c>
      <c r="D28" s="2">
        <v>1.79</v>
      </c>
      <c r="E28">
        <v>29</v>
      </c>
      <c r="F28" t="s">
        <v>14</v>
      </c>
      <c r="G28" s="1">
        <v>2.8780000000000001</v>
      </c>
      <c r="H28" s="1">
        <v>2.0049999999999999</v>
      </c>
      <c r="I28" s="1">
        <v>2.0259999999999998</v>
      </c>
      <c r="J28" s="1">
        <v>1.3740000000000001</v>
      </c>
      <c r="K28" s="1">
        <v>1.5009999999999999</v>
      </c>
      <c r="L28" s="1">
        <v>1.0209999999999999</v>
      </c>
      <c r="M28" s="1">
        <v>2.13</v>
      </c>
      <c r="N28" s="1">
        <v>2.13</v>
      </c>
      <c r="O28" s="1">
        <v>2.8169014084507045</v>
      </c>
      <c r="P28" s="1">
        <v>2.8169014084507045</v>
      </c>
      <c r="Q28" s="1">
        <v>1.3707549999999999</v>
      </c>
      <c r="R28" s="1">
        <v>1.6353200000000001</v>
      </c>
      <c r="S28" s="1">
        <v>3.8612816901408453</v>
      </c>
      <c r="T28" s="1">
        <v>4.6065352112676061</v>
      </c>
      <c r="U28" s="1">
        <v>184.81973434535104</v>
      </c>
      <c r="V28" s="1">
        <v>138.01391524351675</v>
      </c>
      <c r="W28" s="1">
        <v>369.13345983554711</v>
      </c>
      <c r="X28" s="1">
        <v>276.91334598355473</v>
      </c>
      <c r="Y28" s="1">
        <v>450.34788108791906</v>
      </c>
      <c r="Z28" s="1">
        <v>315.87602783048703</v>
      </c>
    </row>
    <row r="29" spans="1:26" x14ac:dyDescent="0.35">
      <c r="A29">
        <v>25</v>
      </c>
      <c r="B29">
        <v>18</v>
      </c>
      <c r="C29" s="2">
        <v>85.55</v>
      </c>
      <c r="D29" s="2">
        <v>1.76</v>
      </c>
      <c r="E29">
        <v>35</v>
      </c>
      <c r="F29" t="s">
        <v>14</v>
      </c>
      <c r="G29" s="1">
        <v>3.6319999999999997</v>
      </c>
      <c r="H29" s="1">
        <v>2.254</v>
      </c>
      <c r="I29" s="1">
        <v>2.4060000000000001</v>
      </c>
      <c r="J29" s="1">
        <v>1.8759999999999999</v>
      </c>
      <c r="K29" s="1">
        <v>1.871</v>
      </c>
      <c r="L29" s="1">
        <v>1.304</v>
      </c>
      <c r="M29" s="1">
        <v>2.0299999999999998</v>
      </c>
      <c r="N29" s="1">
        <v>1.85</v>
      </c>
      <c r="O29" s="1">
        <v>2.9556650246305423</v>
      </c>
      <c r="P29" s="1">
        <v>3.243243243243243</v>
      </c>
      <c r="Q29" s="1">
        <v>1.183435</v>
      </c>
      <c r="R29" s="1">
        <v>1.4490700000000001</v>
      </c>
      <c r="S29" s="1">
        <v>3.4978374384236459</v>
      </c>
      <c r="T29" s="1">
        <v>4.6996864864864865</v>
      </c>
      <c r="U29" s="1">
        <v>229.92402104032726</v>
      </c>
      <c r="V29" s="1">
        <v>152.42548217416717</v>
      </c>
      <c r="W29" s="1">
        <v>389.83050847457628</v>
      </c>
      <c r="X29" s="1">
        <v>286.84979544126247</v>
      </c>
      <c r="Y29" s="1">
        <v>469.31618936294564</v>
      </c>
      <c r="Z29" s="1">
        <v>288.36937463471656</v>
      </c>
    </row>
    <row r="30" spans="1:26" x14ac:dyDescent="0.35">
      <c r="A30">
        <v>26</v>
      </c>
      <c r="B30">
        <v>32</v>
      </c>
      <c r="C30" s="2">
        <v>58.5</v>
      </c>
      <c r="D30" s="2">
        <v>1.65</v>
      </c>
      <c r="E30">
        <v>17</v>
      </c>
      <c r="F30" t="s">
        <v>15</v>
      </c>
      <c r="G30" s="1">
        <v>2.2109999999999999</v>
      </c>
      <c r="H30" s="1">
        <v>0.68</v>
      </c>
      <c r="I30" s="1">
        <v>1.4890000000000001</v>
      </c>
      <c r="J30" s="1">
        <v>0.66099999999999992</v>
      </c>
      <c r="K30" s="1">
        <v>1.1520000000000001</v>
      </c>
      <c r="L30" s="1">
        <v>0.80799999999999994</v>
      </c>
      <c r="M30" s="1">
        <v>2.74</v>
      </c>
      <c r="N30" s="1">
        <v>2.75</v>
      </c>
      <c r="O30" s="1">
        <v>2.1897810218978102</v>
      </c>
      <c r="P30" s="1">
        <v>2.1818181818181817</v>
      </c>
      <c r="Q30" s="1">
        <v>1.3722700000000001</v>
      </c>
      <c r="R30" s="1">
        <v>1.434105</v>
      </c>
      <c r="S30" s="1">
        <v>3.0049708029197082</v>
      </c>
      <c r="T30" s="1">
        <v>3.1289563636363633</v>
      </c>
      <c r="U30" s="1">
        <v>115.38461538461537</v>
      </c>
      <c r="V30" s="1">
        <v>43.931623931623932</v>
      </c>
      <c r="W30" s="1">
        <v>218.80341880341882</v>
      </c>
      <c r="X30" s="1">
        <v>89.743589743589752</v>
      </c>
      <c r="Y30" s="1">
        <v>241.53846153846158</v>
      </c>
      <c r="Z30" s="1">
        <v>103.93162393162392</v>
      </c>
    </row>
  </sheetData>
  <sortState xmlns:xlrd2="http://schemas.microsoft.com/office/spreadsheetml/2017/richdata2" ref="A2:AH30">
    <sortCondition ref="A2:A3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E64C0-DFD0-47D2-83CD-3AE718319A11}">
  <dimension ref="A1:Q59"/>
  <sheetViews>
    <sheetView workbookViewId="0">
      <selection activeCell="L19" sqref="L19"/>
    </sheetView>
  </sheetViews>
  <sheetFormatPr defaultRowHeight="14.5" x14ac:dyDescent="0.35"/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33</v>
      </c>
      <c r="F1" t="s">
        <v>4</v>
      </c>
      <c r="G1" t="s">
        <v>5</v>
      </c>
      <c r="H1" t="s">
        <v>29</v>
      </c>
      <c r="I1" t="s">
        <v>24</v>
      </c>
      <c r="J1" t="s">
        <v>25</v>
      </c>
      <c r="K1" t="s">
        <v>44</v>
      </c>
      <c r="L1" t="s">
        <v>26</v>
      </c>
      <c r="M1" t="s">
        <v>27</v>
      </c>
      <c r="N1" t="s">
        <v>28</v>
      </c>
      <c r="O1" t="s">
        <v>30</v>
      </c>
      <c r="P1" t="s">
        <v>31</v>
      </c>
      <c r="Q1" t="s">
        <v>32</v>
      </c>
    </row>
    <row r="2" spans="1:17" x14ac:dyDescent="0.35">
      <c r="A2">
        <v>1</v>
      </c>
      <c r="B2">
        <v>48</v>
      </c>
      <c r="C2" s="2">
        <v>67.900000000000006</v>
      </c>
      <c r="D2" s="2">
        <v>1.71</v>
      </c>
      <c r="E2" s="2">
        <f t="shared" ref="E2:E33" si="0">C2/(D2^2)</f>
        <v>23.220820081392571</v>
      </c>
      <c r="F2">
        <v>43</v>
      </c>
      <c r="G2">
        <v>0</v>
      </c>
      <c r="H2">
        <v>0</v>
      </c>
      <c r="I2" s="2">
        <v>1.7222200000000001</v>
      </c>
      <c r="J2" s="2">
        <v>4.5123668122270741</v>
      </c>
      <c r="K2">
        <v>2.29</v>
      </c>
      <c r="L2" s="2">
        <v>173.9</v>
      </c>
      <c r="M2" s="2">
        <v>153.80000000000001</v>
      </c>
      <c r="N2" s="2">
        <v>132.19999999999999</v>
      </c>
      <c r="O2" s="2">
        <v>106.77466863033874</v>
      </c>
      <c r="P2" s="2">
        <v>228.42415316642121</v>
      </c>
      <c r="Q2" s="2">
        <v>279.82326951399114</v>
      </c>
    </row>
    <row r="3" spans="1:17" x14ac:dyDescent="0.35">
      <c r="A3">
        <v>1</v>
      </c>
      <c r="B3">
        <v>48</v>
      </c>
      <c r="C3" s="2">
        <v>67.900000000000006</v>
      </c>
      <c r="D3" s="2">
        <v>1.71</v>
      </c>
      <c r="E3" s="2">
        <f t="shared" si="0"/>
        <v>23.220820081392571</v>
      </c>
      <c r="F3">
        <v>43</v>
      </c>
      <c r="G3">
        <v>0</v>
      </c>
      <c r="H3">
        <v>1</v>
      </c>
      <c r="I3" s="2">
        <v>1.5</v>
      </c>
      <c r="J3" s="2">
        <v>4.8128342245989302</v>
      </c>
      <c r="K3">
        <v>1.87</v>
      </c>
      <c r="L3" s="2">
        <v>279.5</v>
      </c>
      <c r="M3" s="2">
        <v>199</v>
      </c>
      <c r="N3" s="2">
        <v>141.69999999999999</v>
      </c>
      <c r="O3" s="2">
        <v>189.10162002945506</v>
      </c>
      <c r="P3" s="2">
        <v>328.27687776141386</v>
      </c>
      <c r="Q3" s="2">
        <v>311.19293078055966</v>
      </c>
    </row>
    <row r="4" spans="1:17" x14ac:dyDescent="0.35">
      <c r="A4">
        <v>2</v>
      </c>
      <c r="B4">
        <v>24</v>
      </c>
      <c r="C4" s="2">
        <v>59</v>
      </c>
      <c r="D4" s="2">
        <v>1.61</v>
      </c>
      <c r="E4" s="2">
        <f t="shared" si="0"/>
        <v>22.761467535974688</v>
      </c>
      <c r="F4">
        <v>15</v>
      </c>
      <c r="G4">
        <v>1</v>
      </c>
      <c r="H4">
        <v>0</v>
      </c>
      <c r="I4" s="2">
        <v>1.4857149999999999</v>
      </c>
      <c r="J4" s="2">
        <v>4.1851126760563382</v>
      </c>
      <c r="K4">
        <v>2.13</v>
      </c>
      <c r="L4" s="2">
        <v>115.1</v>
      </c>
      <c r="M4" s="2">
        <v>103.3</v>
      </c>
      <c r="N4" s="2">
        <v>89.3</v>
      </c>
      <c r="O4" s="2">
        <v>73.220338983050851</v>
      </c>
      <c r="P4" s="2">
        <v>150</v>
      </c>
      <c r="Q4" s="2">
        <v>130.5084745762712</v>
      </c>
    </row>
    <row r="5" spans="1:17" x14ac:dyDescent="0.35">
      <c r="A5">
        <v>2</v>
      </c>
      <c r="B5">
        <v>30</v>
      </c>
      <c r="C5" s="2">
        <v>58</v>
      </c>
      <c r="D5" s="2">
        <v>1.61</v>
      </c>
      <c r="E5" s="2">
        <f t="shared" si="0"/>
        <v>22.375679950619187</v>
      </c>
      <c r="F5">
        <v>15</v>
      </c>
      <c r="G5">
        <v>1</v>
      </c>
      <c r="H5">
        <v>0</v>
      </c>
      <c r="I5" s="2">
        <v>1.109985</v>
      </c>
      <c r="J5" s="2">
        <v>3.0135339366515836</v>
      </c>
      <c r="K5">
        <v>2.21</v>
      </c>
      <c r="L5" s="2">
        <v>110.7</v>
      </c>
      <c r="M5" s="2">
        <v>107.1</v>
      </c>
      <c r="N5" s="2">
        <v>80.2</v>
      </c>
      <c r="O5" s="2">
        <v>60.344827586206897</v>
      </c>
      <c r="P5" s="2">
        <v>163.62068965517241</v>
      </c>
      <c r="Q5" s="2">
        <v>166.0344827586207</v>
      </c>
    </row>
    <row r="6" spans="1:17" x14ac:dyDescent="0.35">
      <c r="A6">
        <v>2</v>
      </c>
      <c r="B6">
        <v>24</v>
      </c>
      <c r="C6" s="2">
        <v>59</v>
      </c>
      <c r="D6" s="2">
        <v>1.61</v>
      </c>
      <c r="E6" s="2">
        <f t="shared" si="0"/>
        <v>22.761467535974688</v>
      </c>
      <c r="F6">
        <v>15</v>
      </c>
      <c r="G6">
        <v>1</v>
      </c>
      <c r="H6">
        <v>1</v>
      </c>
      <c r="I6" s="2">
        <v>1.420585</v>
      </c>
      <c r="J6" s="2">
        <v>3.6425256410256415</v>
      </c>
      <c r="K6">
        <v>2.34</v>
      </c>
      <c r="L6" s="2">
        <v>228.1</v>
      </c>
      <c r="M6" s="2">
        <v>178.3</v>
      </c>
      <c r="N6" s="2">
        <v>142.69999999999999</v>
      </c>
      <c r="O6" s="2">
        <v>131.52542372881356</v>
      </c>
      <c r="P6" s="2">
        <v>285.25423728813564</v>
      </c>
      <c r="Q6" s="2">
        <v>320.33898305084745</v>
      </c>
    </row>
    <row r="7" spans="1:17" x14ac:dyDescent="0.35">
      <c r="A7">
        <v>2</v>
      </c>
      <c r="B7">
        <v>30</v>
      </c>
      <c r="C7" s="2">
        <v>58</v>
      </c>
      <c r="D7" s="2">
        <v>1.61</v>
      </c>
      <c r="E7" s="2">
        <f t="shared" si="0"/>
        <v>22.375679950619187</v>
      </c>
      <c r="F7">
        <v>15</v>
      </c>
      <c r="G7">
        <v>1</v>
      </c>
      <c r="H7">
        <v>1</v>
      </c>
      <c r="I7" s="2">
        <v>1.219295</v>
      </c>
      <c r="J7" s="2">
        <v>3.5003684210526322</v>
      </c>
      <c r="K7">
        <v>2.09</v>
      </c>
      <c r="L7" s="2">
        <v>222.7</v>
      </c>
      <c r="M7" s="2">
        <v>170.5</v>
      </c>
      <c r="N7" s="2">
        <v>126.9</v>
      </c>
      <c r="O7" s="2">
        <v>111.37931034482757</v>
      </c>
      <c r="P7" s="2">
        <v>254.65517241379308</v>
      </c>
      <c r="Q7" s="2">
        <v>253.79310344827584</v>
      </c>
    </row>
    <row r="8" spans="1:17" x14ac:dyDescent="0.35">
      <c r="A8">
        <v>3</v>
      </c>
      <c r="B8">
        <v>52</v>
      </c>
      <c r="C8" s="2">
        <v>55.9</v>
      </c>
      <c r="D8" s="2">
        <v>1.61</v>
      </c>
      <c r="E8" s="2">
        <f t="shared" si="0"/>
        <v>21.56552602137263</v>
      </c>
      <c r="F8">
        <v>39</v>
      </c>
      <c r="G8">
        <v>1</v>
      </c>
      <c r="H8">
        <v>0</v>
      </c>
      <c r="I8" s="2">
        <v>1.1769000000000001</v>
      </c>
      <c r="J8" s="2">
        <v>2.8588663967611336</v>
      </c>
      <c r="K8">
        <v>2.4700000000000002</v>
      </c>
      <c r="L8" s="2">
        <v>143.30000000000001</v>
      </c>
      <c r="M8" s="2">
        <v>108.2</v>
      </c>
      <c r="N8" s="2">
        <v>83.7</v>
      </c>
      <c r="O8" s="2">
        <v>95.348837209302332</v>
      </c>
      <c r="P8" s="2">
        <v>172.27191413237927</v>
      </c>
      <c r="Q8" s="2">
        <v>203.57781753130587</v>
      </c>
    </row>
    <row r="9" spans="1:17" x14ac:dyDescent="0.35">
      <c r="A9">
        <v>3</v>
      </c>
      <c r="B9">
        <v>52</v>
      </c>
      <c r="C9" s="2">
        <v>55.9</v>
      </c>
      <c r="D9" s="2">
        <v>1.61</v>
      </c>
      <c r="E9" s="2">
        <f t="shared" si="0"/>
        <v>21.56552602137263</v>
      </c>
      <c r="F9">
        <v>39</v>
      </c>
      <c r="G9">
        <v>1</v>
      </c>
      <c r="H9">
        <v>1</v>
      </c>
      <c r="I9" s="2">
        <v>1.4393899999999999</v>
      </c>
      <c r="J9" s="2">
        <v>3.8045550660792951</v>
      </c>
      <c r="K9">
        <v>2.27</v>
      </c>
      <c r="L9" s="2">
        <v>237.3</v>
      </c>
      <c r="M9" s="2">
        <v>149.1</v>
      </c>
      <c r="N9" s="2">
        <v>119.9</v>
      </c>
      <c r="O9" s="2">
        <v>153.30948121645798</v>
      </c>
      <c r="P9" s="2">
        <v>229.5169946332737</v>
      </c>
      <c r="Q9" s="2">
        <v>262.79069767441865</v>
      </c>
    </row>
    <row r="10" spans="1:17" x14ac:dyDescent="0.35">
      <c r="A10">
        <v>4</v>
      </c>
      <c r="B10">
        <v>40</v>
      </c>
      <c r="C10" s="2">
        <v>60.2</v>
      </c>
      <c r="D10" s="2">
        <v>1.65</v>
      </c>
      <c r="E10" s="2">
        <f t="shared" si="0"/>
        <v>22.11202938475666</v>
      </c>
      <c r="F10">
        <v>25</v>
      </c>
      <c r="G10">
        <v>0</v>
      </c>
      <c r="H10">
        <v>0</v>
      </c>
      <c r="I10" s="2">
        <v>1.271055</v>
      </c>
      <c r="J10" s="2">
        <v>4.1001774193548384</v>
      </c>
      <c r="K10">
        <v>1.86</v>
      </c>
      <c r="L10" s="2">
        <v>220.2</v>
      </c>
      <c r="M10" s="2">
        <v>172.8</v>
      </c>
      <c r="N10" s="2">
        <v>129.69999999999999</v>
      </c>
      <c r="O10" s="2">
        <v>129.90033222591362</v>
      </c>
      <c r="P10" s="2">
        <v>215.61461794019934</v>
      </c>
      <c r="Q10" s="2">
        <v>201.32890365448506</v>
      </c>
    </row>
    <row r="11" spans="1:17" x14ac:dyDescent="0.35">
      <c r="A11">
        <v>4</v>
      </c>
      <c r="B11">
        <v>40</v>
      </c>
      <c r="C11" s="2">
        <v>60.2</v>
      </c>
      <c r="D11" s="2">
        <v>1.65</v>
      </c>
      <c r="E11" s="2">
        <f t="shared" si="0"/>
        <v>22.11202938475666</v>
      </c>
      <c r="F11">
        <v>25</v>
      </c>
      <c r="G11">
        <v>0</v>
      </c>
      <c r="H11">
        <v>1</v>
      </c>
      <c r="I11" s="2">
        <v>1.2684500000000001</v>
      </c>
      <c r="J11" s="2">
        <v>4.7271428571428578</v>
      </c>
      <c r="K11">
        <v>1.61</v>
      </c>
      <c r="L11" s="2">
        <v>195.9</v>
      </c>
      <c r="M11" s="2">
        <v>148.19999999999999</v>
      </c>
      <c r="N11" s="2">
        <v>112.9</v>
      </c>
      <c r="O11" s="2">
        <v>124.08637873754154</v>
      </c>
      <c r="P11" s="2">
        <v>225.0830564784053</v>
      </c>
      <c r="Q11" s="2">
        <v>225.24916943521595</v>
      </c>
    </row>
    <row r="12" spans="1:17" x14ac:dyDescent="0.35">
      <c r="A12">
        <v>5</v>
      </c>
      <c r="B12">
        <v>24</v>
      </c>
      <c r="C12" s="2">
        <v>75</v>
      </c>
      <c r="D12" s="2">
        <v>1.68</v>
      </c>
      <c r="E12" s="2">
        <f t="shared" si="0"/>
        <v>26.573129251700685</v>
      </c>
      <c r="F12">
        <v>37</v>
      </c>
      <c r="G12">
        <v>0</v>
      </c>
      <c r="H12">
        <v>0</v>
      </c>
      <c r="I12" s="2">
        <v>1.1809050000000001</v>
      </c>
      <c r="J12" s="2">
        <v>3.6150153061224493</v>
      </c>
      <c r="K12">
        <v>1.96</v>
      </c>
      <c r="L12" s="2">
        <v>185.2</v>
      </c>
      <c r="M12" s="2">
        <v>156.69999999999999</v>
      </c>
      <c r="N12" s="2">
        <v>136.5</v>
      </c>
      <c r="O12" s="2">
        <v>106.93333333333335</v>
      </c>
      <c r="P12" s="2">
        <v>209.73333333333332</v>
      </c>
      <c r="Q12" s="2">
        <v>232.66666666666666</v>
      </c>
    </row>
    <row r="13" spans="1:17" x14ac:dyDescent="0.35">
      <c r="A13">
        <v>5</v>
      </c>
      <c r="B13">
        <v>24</v>
      </c>
      <c r="C13" s="2">
        <v>75</v>
      </c>
      <c r="D13" s="2">
        <v>1.68</v>
      </c>
      <c r="E13" s="2">
        <f t="shared" si="0"/>
        <v>26.573129251700685</v>
      </c>
      <c r="F13">
        <v>37</v>
      </c>
      <c r="G13">
        <v>0</v>
      </c>
      <c r="H13">
        <v>1</v>
      </c>
      <c r="I13" s="2">
        <v>1.510195</v>
      </c>
      <c r="J13" s="2">
        <v>5.1778114285714283</v>
      </c>
      <c r="K13">
        <v>1.75</v>
      </c>
      <c r="L13" s="2">
        <v>312.39999999999998</v>
      </c>
      <c r="M13" s="2">
        <v>217.1</v>
      </c>
      <c r="N13" s="2">
        <v>167.1</v>
      </c>
      <c r="O13" s="2">
        <v>204.26666666666665</v>
      </c>
      <c r="P13" s="2">
        <v>358.80000000000007</v>
      </c>
      <c r="Q13" s="2">
        <v>349.19999999999993</v>
      </c>
    </row>
    <row r="14" spans="1:17" x14ac:dyDescent="0.35">
      <c r="A14">
        <v>6</v>
      </c>
      <c r="B14">
        <v>26</v>
      </c>
      <c r="C14" s="2">
        <v>54.6</v>
      </c>
      <c r="D14" s="2">
        <v>1.67</v>
      </c>
      <c r="E14" s="2">
        <f t="shared" si="0"/>
        <v>19.577611244576715</v>
      </c>
      <c r="F14">
        <v>17</v>
      </c>
      <c r="G14">
        <v>1</v>
      </c>
      <c r="H14">
        <v>0</v>
      </c>
      <c r="I14" s="2">
        <v>1.3123750000000001</v>
      </c>
      <c r="J14" s="2">
        <v>4.5515895953757228</v>
      </c>
      <c r="K14">
        <v>1.73</v>
      </c>
      <c r="L14" s="2">
        <v>196.1</v>
      </c>
      <c r="M14" s="2">
        <v>144.30000000000001</v>
      </c>
      <c r="N14" s="2">
        <v>119.9</v>
      </c>
      <c r="O14" s="2">
        <v>111.35531135531134</v>
      </c>
      <c r="P14" s="2">
        <v>223.26007326007326</v>
      </c>
      <c r="Q14" s="2">
        <v>294.32234432234429</v>
      </c>
    </row>
    <row r="15" spans="1:17" x14ac:dyDescent="0.35">
      <c r="A15">
        <v>6</v>
      </c>
      <c r="B15">
        <v>26</v>
      </c>
      <c r="C15" s="2">
        <v>54.6</v>
      </c>
      <c r="D15" s="2">
        <v>1.67</v>
      </c>
      <c r="E15" s="2">
        <f t="shared" si="0"/>
        <v>19.577611244576715</v>
      </c>
      <c r="F15">
        <v>17</v>
      </c>
      <c r="G15">
        <v>1</v>
      </c>
      <c r="H15">
        <v>1</v>
      </c>
      <c r="I15" s="2">
        <v>1.7664550000000001</v>
      </c>
      <c r="J15" s="2">
        <v>6.2345470588235292</v>
      </c>
      <c r="K15">
        <v>1.7</v>
      </c>
      <c r="L15" s="2">
        <v>276.8</v>
      </c>
      <c r="M15" s="2">
        <v>210</v>
      </c>
      <c r="N15" s="2">
        <v>174</v>
      </c>
      <c r="O15" s="2">
        <v>147.06959706959705</v>
      </c>
      <c r="P15" s="2">
        <v>384.98168498168496</v>
      </c>
      <c r="Q15" s="2">
        <v>435.71428571428567</v>
      </c>
    </row>
    <row r="16" spans="1:17" x14ac:dyDescent="0.35">
      <c r="A16">
        <v>7</v>
      </c>
      <c r="B16">
        <v>24</v>
      </c>
      <c r="C16" s="2">
        <v>76.91</v>
      </c>
      <c r="D16" s="2">
        <v>1.78</v>
      </c>
      <c r="E16" s="2">
        <f t="shared" si="0"/>
        <v>24.274081555359171</v>
      </c>
      <c r="F16">
        <v>24</v>
      </c>
      <c r="G16">
        <v>0</v>
      </c>
      <c r="H16">
        <v>0</v>
      </c>
      <c r="I16" s="2">
        <v>1.16496</v>
      </c>
      <c r="J16" s="2">
        <v>2.3534545454545452</v>
      </c>
      <c r="K16">
        <v>2.97</v>
      </c>
      <c r="L16" s="2">
        <v>195.8</v>
      </c>
      <c r="M16" s="2">
        <v>164.5</v>
      </c>
      <c r="N16" s="2">
        <v>134.30000000000001</v>
      </c>
      <c r="O16" s="2">
        <v>123.13093225848395</v>
      </c>
      <c r="P16" s="2">
        <v>293.71993238850609</v>
      </c>
      <c r="Q16" s="2">
        <v>372.12326095436225</v>
      </c>
    </row>
    <row r="17" spans="1:17" x14ac:dyDescent="0.35">
      <c r="A17">
        <v>7</v>
      </c>
      <c r="B17">
        <v>24</v>
      </c>
      <c r="C17" s="2">
        <v>76.91</v>
      </c>
      <c r="D17" s="2">
        <v>1.78</v>
      </c>
      <c r="E17" s="2">
        <f t="shared" si="0"/>
        <v>24.274081555359171</v>
      </c>
      <c r="F17">
        <v>24</v>
      </c>
      <c r="G17">
        <v>0</v>
      </c>
      <c r="H17">
        <v>1</v>
      </c>
      <c r="I17" s="2">
        <v>1.3179799999999999</v>
      </c>
      <c r="J17" s="2">
        <v>2.7746947368421049</v>
      </c>
      <c r="K17">
        <v>2.85</v>
      </c>
      <c r="L17" s="2">
        <v>234.9</v>
      </c>
      <c r="M17" s="2">
        <v>183.6</v>
      </c>
      <c r="N17" s="2">
        <v>148.80000000000001</v>
      </c>
      <c r="O17" s="2">
        <v>135.7430763229749</v>
      </c>
      <c r="P17" s="2">
        <v>350.27954752307892</v>
      </c>
      <c r="Q17" s="2">
        <v>396.17735014952541</v>
      </c>
    </row>
    <row r="18" spans="1:17" x14ac:dyDescent="0.35">
      <c r="A18">
        <v>8</v>
      </c>
      <c r="B18">
        <v>52</v>
      </c>
      <c r="C18" s="2">
        <v>87.8</v>
      </c>
      <c r="D18" s="2">
        <v>1.67</v>
      </c>
      <c r="E18" s="2">
        <f t="shared" si="0"/>
        <v>31.481946287066584</v>
      </c>
      <c r="F18">
        <v>19</v>
      </c>
      <c r="G18">
        <v>0</v>
      </c>
      <c r="H18">
        <v>0</v>
      </c>
      <c r="I18" s="2">
        <v>1.6201300000000001</v>
      </c>
      <c r="J18" s="2">
        <v>4.9094848484848486</v>
      </c>
      <c r="K18">
        <v>1.98</v>
      </c>
      <c r="L18" s="2">
        <v>218.6</v>
      </c>
      <c r="M18" s="2">
        <v>192.4</v>
      </c>
      <c r="N18" s="2">
        <v>158.1</v>
      </c>
      <c r="O18" s="2">
        <v>140.66059225512529</v>
      </c>
      <c r="P18" s="2">
        <v>309.56719817767657</v>
      </c>
      <c r="Q18" s="2">
        <v>343.96355353075171</v>
      </c>
    </row>
    <row r="19" spans="1:17" x14ac:dyDescent="0.35">
      <c r="A19">
        <v>8</v>
      </c>
      <c r="B19">
        <v>52</v>
      </c>
      <c r="C19" s="2">
        <v>87.8</v>
      </c>
      <c r="D19" s="2">
        <v>1.67</v>
      </c>
      <c r="E19" s="2">
        <f t="shared" si="0"/>
        <v>31.481946287066584</v>
      </c>
      <c r="F19">
        <v>19</v>
      </c>
      <c r="G19">
        <v>0</v>
      </c>
      <c r="H19">
        <v>1</v>
      </c>
      <c r="I19" s="2">
        <v>1.84598</v>
      </c>
      <c r="J19" s="2">
        <v>5.7092164948453608</v>
      </c>
      <c r="K19">
        <v>1.94</v>
      </c>
      <c r="L19" s="2">
        <v>221.9</v>
      </c>
      <c r="M19" s="2">
        <v>203.1</v>
      </c>
      <c r="N19" s="2">
        <v>176</v>
      </c>
      <c r="O19" s="2">
        <v>149.88610478359908</v>
      </c>
      <c r="P19" s="2">
        <v>299.88610478359908</v>
      </c>
      <c r="Q19" s="2">
        <v>389.74943052391802</v>
      </c>
    </row>
    <row r="20" spans="1:17" x14ac:dyDescent="0.35">
      <c r="A20">
        <v>9</v>
      </c>
      <c r="B20">
        <v>35</v>
      </c>
      <c r="C20" s="2">
        <v>103.14</v>
      </c>
      <c r="D20" s="2">
        <v>1.78</v>
      </c>
      <c r="E20" s="2">
        <f t="shared" si="0"/>
        <v>32.552707991415225</v>
      </c>
      <c r="F20">
        <v>36</v>
      </c>
      <c r="G20">
        <v>0</v>
      </c>
      <c r="H20">
        <v>0</v>
      </c>
      <c r="I20" s="2">
        <v>1.0660350000000001</v>
      </c>
      <c r="J20" s="2">
        <v>2.2521866197183105</v>
      </c>
      <c r="K20">
        <v>2.84</v>
      </c>
      <c r="L20" s="2">
        <v>138.30000000000001</v>
      </c>
      <c r="M20" s="2">
        <v>106.8</v>
      </c>
      <c r="N20" s="2">
        <v>59.2</v>
      </c>
      <c r="O20" s="2">
        <v>87.938724064378519</v>
      </c>
      <c r="P20" s="2">
        <v>158.23152995927865</v>
      </c>
      <c r="Q20" s="2">
        <v>117.2193135543921</v>
      </c>
    </row>
    <row r="21" spans="1:17" x14ac:dyDescent="0.35">
      <c r="A21">
        <v>9</v>
      </c>
      <c r="B21">
        <v>35</v>
      </c>
      <c r="C21" s="2">
        <v>103.14</v>
      </c>
      <c r="D21" s="2">
        <v>1.78</v>
      </c>
      <c r="E21" s="2">
        <f t="shared" si="0"/>
        <v>32.552707991415225</v>
      </c>
      <c r="F21">
        <v>36</v>
      </c>
      <c r="G21">
        <v>0</v>
      </c>
      <c r="H21">
        <v>1</v>
      </c>
      <c r="I21" s="2">
        <v>1.315685</v>
      </c>
      <c r="J21" s="2">
        <v>2.9789094339622642</v>
      </c>
      <c r="K21">
        <v>2.65</v>
      </c>
      <c r="L21" s="2">
        <v>216.1</v>
      </c>
      <c r="M21" s="2">
        <v>151.4</v>
      </c>
      <c r="N21" s="2">
        <v>115.6</v>
      </c>
      <c r="O21" s="2">
        <v>108.59026565832848</v>
      </c>
      <c r="P21" s="2">
        <v>237.25033934458017</v>
      </c>
      <c r="Q21" s="2">
        <v>285.34031413612564</v>
      </c>
    </row>
    <row r="22" spans="1:17" x14ac:dyDescent="0.35">
      <c r="A22">
        <v>10</v>
      </c>
      <c r="B22">
        <v>36</v>
      </c>
      <c r="C22" s="2">
        <v>72.7</v>
      </c>
      <c r="D22" s="2">
        <v>1.7649999999999999</v>
      </c>
      <c r="E22" s="2">
        <f t="shared" si="0"/>
        <v>23.336998130151116</v>
      </c>
      <c r="F22">
        <v>17</v>
      </c>
      <c r="G22">
        <v>0</v>
      </c>
      <c r="H22">
        <v>0</v>
      </c>
      <c r="I22" s="2">
        <v>1.0955649999999999</v>
      </c>
      <c r="J22" s="2">
        <v>4.1868726114649677</v>
      </c>
      <c r="K22">
        <v>1.57</v>
      </c>
      <c r="L22" s="2">
        <v>207.1</v>
      </c>
      <c r="M22" s="2">
        <v>147.4</v>
      </c>
      <c r="N22" s="2">
        <v>120</v>
      </c>
      <c r="O22" s="2">
        <v>138.92709766162309</v>
      </c>
      <c r="P22" s="2">
        <v>275.10316368638235</v>
      </c>
      <c r="Q22" s="2">
        <v>307.9779917469051</v>
      </c>
    </row>
    <row r="23" spans="1:17" x14ac:dyDescent="0.35">
      <c r="A23">
        <v>10</v>
      </c>
      <c r="B23">
        <v>48</v>
      </c>
      <c r="C23" s="2">
        <v>69.5</v>
      </c>
      <c r="D23" s="2">
        <v>1.75</v>
      </c>
      <c r="E23" s="2">
        <f t="shared" si="0"/>
        <v>22.693877551020407</v>
      </c>
      <c r="F23">
        <v>17</v>
      </c>
      <c r="G23">
        <v>0</v>
      </c>
      <c r="H23">
        <v>0</v>
      </c>
      <c r="I23" s="2">
        <v>1.2982450000000001</v>
      </c>
      <c r="J23" s="2">
        <v>4.5820411764705886</v>
      </c>
      <c r="K23">
        <v>1.7</v>
      </c>
      <c r="L23" s="2">
        <v>231.5</v>
      </c>
      <c r="M23" s="2">
        <v>159.19999999999999</v>
      </c>
      <c r="N23" s="2">
        <v>132.1</v>
      </c>
      <c r="O23" s="2">
        <v>147.91366906474818</v>
      </c>
      <c r="P23" s="2">
        <v>289.35251798561154</v>
      </c>
      <c r="Q23" s="2">
        <v>338.84892086330933</v>
      </c>
    </row>
    <row r="24" spans="1:17" x14ac:dyDescent="0.35">
      <c r="A24">
        <v>10</v>
      </c>
      <c r="B24">
        <v>36</v>
      </c>
      <c r="C24" s="2">
        <v>72.7</v>
      </c>
      <c r="D24" s="2">
        <v>1.7649999999999999</v>
      </c>
      <c r="E24" s="2">
        <f t="shared" si="0"/>
        <v>23.336998130151116</v>
      </c>
      <c r="F24">
        <v>17</v>
      </c>
      <c r="G24">
        <v>0</v>
      </c>
      <c r="H24">
        <v>1</v>
      </c>
      <c r="I24" s="2">
        <v>1.1683166666666669</v>
      </c>
      <c r="J24" s="2">
        <v>4.4366455696202536</v>
      </c>
      <c r="K24">
        <v>1.58</v>
      </c>
      <c r="L24" s="2">
        <v>285.89999999999998</v>
      </c>
      <c r="M24" s="2">
        <v>183.6</v>
      </c>
      <c r="N24" s="2">
        <v>153.4</v>
      </c>
      <c r="O24" s="2">
        <v>169.05089408528198</v>
      </c>
      <c r="P24" s="2">
        <v>305.63961485557081</v>
      </c>
      <c r="Q24" s="2">
        <v>351.44429160935351</v>
      </c>
    </row>
    <row r="25" spans="1:17" x14ac:dyDescent="0.35">
      <c r="A25">
        <v>10</v>
      </c>
      <c r="B25">
        <v>48</v>
      </c>
      <c r="C25" s="2">
        <v>69.5</v>
      </c>
      <c r="D25" s="2">
        <v>1.75</v>
      </c>
      <c r="E25" s="2">
        <f t="shared" si="0"/>
        <v>22.693877551020407</v>
      </c>
      <c r="F25">
        <v>17</v>
      </c>
      <c r="G25">
        <v>0</v>
      </c>
      <c r="H25">
        <v>1</v>
      </c>
      <c r="I25" s="2">
        <v>1.1690799999999999</v>
      </c>
      <c r="J25" s="2">
        <v>4.0082742857142852</v>
      </c>
      <c r="K25">
        <v>1.75</v>
      </c>
      <c r="L25" s="2">
        <v>276.2</v>
      </c>
      <c r="M25" s="2">
        <v>182.6</v>
      </c>
      <c r="N25" s="2">
        <v>144.80000000000001</v>
      </c>
      <c r="O25" s="2">
        <v>184.89208633093526</v>
      </c>
      <c r="P25" s="2">
        <v>339.71223021582733</v>
      </c>
      <c r="Q25" s="2">
        <v>402.73381294964025</v>
      </c>
    </row>
    <row r="26" spans="1:17" x14ac:dyDescent="0.35">
      <c r="A26">
        <v>11</v>
      </c>
      <c r="B26">
        <v>52</v>
      </c>
      <c r="C26" s="2">
        <v>97.4</v>
      </c>
      <c r="D26" s="2">
        <v>1.87</v>
      </c>
      <c r="E26" s="2">
        <f t="shared" si="0"/>
        <v>27.853241442420426</v>
      </c>
      <c r="F26">
        <v>23</v>
      </c>
      <c r="G26">
        <v>0</v>
      </c>
      <c r="H26">
        <v>0</v>
      </c>
      <c r="I26" s="2">
        <v>1.2916650000000001</v>
      </c>
      <c r="J26" s="2">
        <v>5.0653529411764708</v>
      </c>
      <c r="K26">
        <v>1.53</v>
      </c>
      <c r="L26" s="2">
        <v>186.4</v>
      </c>
      <c r="M26" s="2">
        <v>142.9</v>
      </c>
      <c r="N26" s="2">
        <v>120.9</v>
      </c>
      <c r="O26" s="2">
        <v>148.87063655030798</v>
      </c>
      <c r="P26" s="2">
        <v>270.43121149897325</v>
      </c>
      <c r="Q26" s="2">
        <v>316.22176591375768</v>
      </c>
    </row>
    <row r="27" spans="1:17" x14ac:dyDescent="0.35">
      <c r="A27">
        <v>11</v>
      </c>
      <c r="B27">
        <v>52</v>
      </c>
      <c r="C27" s="2">
        <v>97.4</v>
      </c>
      <c r="D27" s="2">
        <v>1.87</v>
      </c>
      <c r="E27" s="2">
        <f t="shared" si="0"/>
        <v>27.853241442420426</v>
      </c>
      <c r="F27">
        <v>23</v>
      </c>
      <c r="G27">
        <v>0</v>
      </c>
      <c r="H27">
        <v>1</v>
      </c>
      <c r="I27" s="2">
        <v>1.19432</v>
      </c>
      <c r="J27" s="2">
        <v>4.6836078431372545</v>
      </c>
      <c r="K27">
        <v>1.53</v>
      </c>
      <c r="L27" s="2">
        <v>266</v>
      </c>
      <c r="M27" s="2">
        <v>179.4</v>
      </c>
      <c r="N27" s="2">
        <v>156.9</v>
      </c>
      <c r="O27" s="2">
        <v>180.49281314168377</v>
      </c>
      <c r="P27" s="2">
        <v>305.33880903490757</v>
      </c>
      <c r="Q27" s="2">
        <v>357.70020533880898</v>
      </c>
    </row>
    <row r="28" spans="1:17" x14ac:dyDescent="0.35">
      <c r="A28">
        <v>12</v>
      </c>
      <c r="B28">
        <v>58</v>
      </c>
      <c r="C28" s="2">
        <v>62.8</v>
      </c>
      <c r="D28" s="2">
        <v>1.57</v>
      </c>
      <c r="E28" s="2">
        <f t="shared" si="0"/>
        <v>25.477707006369425</v>
      </c>
      <c r="F28">
        <v>16</v>
      </c>
      <c r="G28">
        <v>1</v>
      </c>
      <c r="H28">
        <v>0</v>
      </c>
      <c r="I28" s="2">
        <v>1.1115250000000001</v>
      </c>
      <c r="J28" s="2">
        <v>2.9250657894736847</v>
      </c>
      <c r="K28">
        <v>2.2799999999999998</v>
      </c>
      <c r="L28" s="2">
        <v>156.19999999999999</v>
      </c>
      <c r="M28" s="2">
        <v>136.69999999999999</v>
      </c>
      <c r="N28" s="2">
        <v>112.4</v>
      </c>
      <c r="O28" s="2">
        <v>91.401273885350321</v>
      </c>
      <c r="P28" s="2">
        <v>166.40127388535032</v>
      </c>
      <c r="Q28" s="2">
        <v>247.92993630573247</v>
      </c>
    </row>
    <row r="29" spans="1:17" x14ac:dyDescent="0.35">
      <c r="A29">
        <v>12</v>
      </c>
      <c r="B29">
        <v>66</v>
      </c>
      <c r="C29" s="2">
        <v>60.8</v>
      </c>
      <c r="D29" s="2">
        <v>1.57</v>
      </c>
      <c r="E29" s="2">
        <f t="shared" si="0"/>
        <v>24.666315063491417</v>
      </c>
      <c r="F29">
        <v>16</v>
      </c>
      <c r="G29">
        <v>1</v>
      </c>
      <c r="H29">
        <v>0</v>
      </c>
      <c r="I29" s="2">
        <v>0.96904999999999997</v>
      </c>
      <c r="J29" s="2">
        <v>2.8783663366336634</v>
      </c>
      <c r="K29">
        <v>2.02</v>
      </c>
      <c r="L29" s="2">
        <v>156.6</v>
      </c>
      <c r="M29" s="2">
        <v>139.30000000000001</v>
      </c>
      <c r="N29" s="2">
        <v>122</v>
      </c>
      <c r="O29" s="2">
        <v>105.26315789473684</v>
      </c>
      <c r="P29" s="2">
        <v>214.96710526315786</v>
      </c>
      <c r="Q29" s="2">
        <v>284.86842105263162</v>
      </c>
    </row>
    <row r="30" spans="1:17" x14ac:dyDescent="0.35">
      <c r="A30">
        <v>12</v>
      </c>
      <c r="B30">
        <v>58</v>
      </c>
      <c r="C30" s="2">
        <v>62.8</v>
      </c>
      <c r="D30" s="2">
        <v>1.57</v>
      </c>
      <c r="E30" s="2">
        <f t="shared" si="0"/>
        <v>25.477707006369425</v>
      </c>
      <c r="F30">
        <v>16</v>
      </c>
      <c r="G30">
        <v>1</v>
      </c>
      <c r="H30">
        <v>1</v>
      </c>
      <c r="I30" s="2">
        <v>1.30725</v>
      </c>
      <c r="J30" s="2">
        <v>3.7891304347826091</v>
      </c>
      <c r="K30">
        <v>2.0699999999999998</v>
      </c>
      <c r="L30" s="2">
        <v>234.2</v>
      </c>
      <c r="M30" s="2">
        <v>158.19999999999999</v>
      </c>
      <c r="N30" s="2">
        <v>133.5</v>
      </c>
      <c r="O30" s="2">
        <v>132.80254777070067</v>
      </c>
      <c r="P30" s="2">
        <v>252.86624203821657</v>
      </c>
      <c r="Q30" s="2">
        <v>329.77707006369428</v>
      </c>
    </row>
    <row r="31" spans="1:17" x14ac:dyDescent="0.35">
      <c r="A31">
        <v>12</v>
      </c>
      <c r="B31">
        <v>66</v>
      </c>
      <c r="C31" s="2">
        <v>60.8</v>
      </c>
      <c r="D31" s="2">
        <v>1.57</v>
      </c>
      <c r="E31" s="2">
        <f t="shared" si="0"/>
        <v>24.666315063491417</v>
      </c>
      <c r="F31">
        <v>16</v>
      </c>
      <c r="G31">
        <v>1</v>
      </c>
      <c r="H31">
        <v>1</v>
      </c>
      <c r="I31" s="2">
        <v>1.8194399999999999</v>
      </c>
      <c r="J31" s="2">
        <v>5.9008864864864856</v>
      </c>
      <c r="K31">
        <v>1.85</v>
      </c>
      <c r="L31" s="2">
        <v>235.2</v>
      </c>
      <c r="M31" s="2">
        <v>174.5</v>
      </c>
      <c r="N31" s="2">
        <v>137.1</v>
      </c>
      <c r="O31" s="2">
        <v>120.06578947368422</v>
      </c>
      <c r="P31" s="2">
        <v>239.47368421052633</v>
      </c>
      <c r="Q31" s="2">
        <v>305.92105263157896</v>
      </c>
    </row>
    <row r="32" spans="1:17" x14ac:dyDescent="0.35">
      <c r="A32">
        <v>13</v>
      </c>
      <c r="B32">
        <v>23</v>
      </c>
      <c r="C32" s="2">
        <v>79.8</v>
      </c>
      <c r="D32" s="2">
        <v>1.78</v>
      </c>
      <c r="E32" s="2">
        <f t="shared" si="0"/>
        <v>25.186213861886124</v>
      </c>
      <c r="F32">
        <v>20</v>
      </c>
      <c r="G32">
        <v>0</v>
      </c>
      <c r="H32">
        <v>0</v>
      </c>
      <c r="I32" s="2">
        <v>1.462266666666667</v>
      </c>
      <c r="J32" s="2">
        <v>4.4536040609137073</v>
      </c>
      <c r="K32">
        <v>1.97</v>
      </c>
      <c r="L32" s="2">
        <v>158.80000000000001</v>
      </c>
      <c r="M32" s="2">
        <v>120.3</v>
      </c>
      <c r="N32" s="2">
        <v>93.2</v>
      </c>
      <c r="O32" s="2">
        <v>89.974937343358391</v>
      </c>
      <c r="P32" s="2">
        <v>119.67418546365916</v>
      </c>
      <c r="Q32" s="2">
        <v>198.87218045112783</v>
      </c>
    </row>
    <row r="33" spans="1:17" x14ac:dyDescent="0.35">
      <c r="A33">
        <v>13</v>
      </c>
      <c r="B33">
        <v>23</v>
      </c>
      <c r="C33" s="2">
        <v>79.8</v>
      </c>
      <c r="D33" s="2">
        <v>1.78</v>
      </c>
      <c r="E33" s="2">
        <f t="shared" si="0"/>
        <v>25.186213861886124</v>
      </c>
      <c r="F33">
        <v>20</v>
      </c>
      <c r="G33">
        <v>0</v>
      </c>
      <c r="H33">
        <v>1</v>
      </c>
      <c r="I33" s="2">
        <v>1.634125</v>
      </c>
      <c r="J33" s="2">
        <v>5.2431818181818182</v>
      </c>
      <c r="K33">
        <v>1.87</v>
      </c>
      <c r="L33" s="2">
        <v>293</v>
      </c>
      <c r="M33" s="2">
        <v>178</v>
      </c>
      <c r="N33" s="2">
        <v>111.2</v>
      </c>
      <c r="O33" s="2">
        <v>144.86215538847119</v>
      </c>
      <c r="P33" s="2">
        <v>236.84210526315792</v>
      </c>
      <c r="Q33" s="2">
        <v>185.83959899749377</v>
      </c>
    </row>
    <row r="34" spans="1:17" x14ac:dyDescent="0.35">
      <c r="A34">
        <v>14</v>
      </c>
      <c r="B34">
        <v>48</v>
      </c>
      <c r="C34" s="2">
        <v>91.1</v>
      </c>
      <c r="D34" s="2">
        <v>1.84</v>
      </c>
      <c r="E34" s="2">
        <f t="shared" ref="E34:E65" si="1">C34/(D34^2)</f>
        <v>26.908081285444233</v>
      </c>
      <c r="F34">
        <v>31</v>
      </c>
      <c r="G34">
        <v>0</v>
      </c>
      <c r="H34">
        <v>0</v>
      </c>
      <c r="I34" s="2">
        <v>1.53349</v>
      </c>
      <c r="J34" s="2">
        <v>4.0712123893805314</v>
      </c>
      <c r="K34">
        <v>2.2599999999999998</v>
      </c>
      <c r="L34" s="2">
        <v>287.89999999999998</v>
      </c>
      <c r="M34" s="2">
        <v>203.9</v>
      </c>
      <c r="N34" s="2">
        <v>157.4</v>
      </c>
      <c r="O34" s="2">
        <v>170.03293084522505</v>
      </c>
      <c r="P34" s="2">
        <v>340.28540065861694</v>
      </c>
      <c r="Q34" s="2">
        <v>405.15916575192097</v>
      </c>
    </row>
    <row r="35" spans="1:17" x14ac:dyDescent="0.35">
      <c r="A35">
        <v>14</v>
      </c>
      <c r="B35">
        <v>48</v>
      </c>
      <c r="C35" s="2">
        <v>91.1</v>
      </c>
      <c r="D35" s="2">
        <v>1.84</v>
      </c>
      <c r="E35" s="2">
        <f t="shared" si="1"/>
        <v>26.908081285444233</v>
      </c>
      <c r="F35">
        <v>31</v>
      </c>
      <c r="G35">
        <v>0</v>
      </c>
      <c r="H35">
        <v>1</v>
      </c>
      <c r="I35" s="2">
        <v>1.4034500000000001</v>
      </c>
      <c r="J35" s="2">
        <v>3.827590909090909</v>
      </c>
      <c r="K35">
        <v>2.2000000000000002</v>
      </c>
      <c r="L35" s="2">
        <v>336.2</v>
      </c>
      <c r="M35" s="2">
        <v>199.1</v>
      </c>
      <c r="N35" s="2">
        <v>159</v>
      </c>
      <c r="O35" s="2">
        <v>222.28320526893523</v>
      </c>
      <c r="P35" s="2">
        <v>374.7530186608123</v>
      </c>
      <c r="Q35" s="2">
        <v>371.89901207464328</v>
      </c>
    </row>
    <row r="36" spans="1:17" x14ac:dyDescent="0.35">
      <c r="A36">
        <v>15</v>
      </c>
      <c r="B36">
        <v>68</v>
      </c>
      <c r="C36" s="2">
        <v>69.3</v>
      </c>
      <c r="D36" s="2">
        <v>1.64</v>
      </c>
      <c r="E36" s="2">
        <f t="shared" si="1"/>
        <v>25.765913146936352</v>
      </c>
      <c r="F36">
        <v>27</v>
      </c>
      <c r="G36">
        <v>1</v>
      </c>
      <c r="H36">
        <v>0</v>
      </c>
      <c r="I36" s="2">
        <v>1.0073350000000001</v>
      </c>
      <c r="J36" s="2">
        <v>1.2334714285714286</v>
      </c>
      <c r="K36">
        <v>4.9000000000000004</v>
      </c>
      <c r="L36" s="2">
        <v>62.1</v>
      </c>
      <c r="M36" s="2">
        <v>45.9</v>
      </c>
      <c r="N36" s="2">
        <v>43.5</v>
      </c>
      <c r="O36" s="2">
        <v>37.085137085137085</v>
      </c>
      <c r="P36" s="2">
        <v>58.152958152958156</v>
      </c>
      <c r="Q36" s="2">
        <v>69.985569985569981</v>
      </c>
    </row>
    <row r="37" spans="1:17" x14ac:dyDescent="0.35">
      <c r="A37">
        <v>15</v>
      </c>
      <c r="B37">
        <v>68</v>
      </c>
      <c r="C37" s="2">
        <v>69.3</v>
      </c>
      <c r="D37" s="2">
        <v>1.64</v>
      </c>
      <c r="E37" s="2">
        <f t="shared" si="1"/>
        <v>25.765913146936352</v>
      </c>
      <c r="F37">
        <v>27</v>
      </c>
      <c r="G37">
        <v>1</v>
      </c>
      <c r="H37">
        <v>1</v>
      </c>
      <c r="I37" s="2">
        <v>1.4314800000000001</v>
      </c>
      <c r="J37" s="2">
        <v>2.4331104815864024</v>
      </c>
      <c r="K37">
        <v>3.53</v>
      </c>
      <c r="L37" s="2">
        <v>163.69999999999999</v>
      </c>
      <c r="M37" s="2">
        <v>115.4</v>
      </c>
      <c r="N37" s="2">
        <v>94.4</v>
      </c>
      <c r="O37" s="2">
        <v>101.01010101010101</v>
      </c>
      <c r="P37" s="2">
        <v>169.55266955266956</v>
      </c>
      <c r="Q37" s="2">
        <v>178.49927849927852</v>
      </c>
    </row>
    <row r="38" spans="1:17" x14ac:dyDescent="0.35">
      <c r="A38">
        <v>16</v>
      </c>
      <c r="B38">
        <v>27</v>
      </c>
      <c r="C38" s="2">
        <v>62.2</v>
      </c>
      <c r="D38" s="2">
        <v>1.72</v>
      </c>
      <c r="E38" s="2">
        <f t="shared" si="1"/>
        <v>21.024878312601409</v>
      </c>
      <c r="F38">
        <v>16</v>
      </c>
      <c r="G38">
        <v>0</v>
      </c>
      <c r="H38">
        <v>0</v>
      </c>
      <c r="I38" s="2">
        <v>1.462375</v>
      </c>
      <c r="J38" s="2">
        <v>4.8476519337016573</v>
      </c>
      <c r="K38">
        <v>1.81</v>
      </c>
      <c r="L38" s="2">
        <v>195</v>
      </c>
      <c r="M38" s="2">
        <v>152.4</v>
      </c>
      <c r="N38" s="2">
        <v>125.6</v>
      </c>
      <c r="O38" s="2">
        <v>110.61093247588423</v>
      </c>
      <c r="P38" s="2">
        <v>214.95176848874596</v>
      </c>
      <c r="Q38" s="2">
        <v>278.45659163987136</v>
      </c>
    </row>
    <row r="39" spans="1:17" x14ac:dyDescent="0.35">
      <c r="A39">
        <v>16</v>
      </c>
      <c r="B39">
        <v>27</v>
      </c>
      <c r="C39" s="2">
        <v>62.2</v>
      </c>
      <c r="D39" s="2">
        <v>1.72</v>
      </c>
      <c r="E39" s="2">
        <f t="shared" si="1"/>
        <v>21.024878312601409</v>
      </c>
      <c r="F39">
        <v>16</v>
      </c>
      <c r="G39">
        <v>0</v>
      </c>
      <c r="H39">
        <v>1</v>
      </c>
      <c r="I39" s="2">
        <v>1.4722200000000001</v>
      </c>
      <c r="J39" s="2">
        <v>4.6737142857142864</v>
      </c>
      <c r="K39">
        <v>1.89</v>
      </c>
      <c r="L39" s="2">
        <v>253.1</v>
      </c>
      <c r="M39" s="2">
        <v>191.5</v>
      </c>
      <c r="N39" s="2">
        <v>147.5</v>
      </c>
      <c r="O39" s="2">
        <v>131.51125401929261</v>
      </c>
      <c r="P39" s="2">
        <v>246.94533762057875</v>
      </c>
      <c r="Q39" s="2">
        <v>280.86816720257229</v>
      </c>
    </row>
    <row r="40" spans="1:17" x14ac:dyDescent="0.35">
      <c r="A40">
        <v>17</v>
      </c>
      <c r="B40">
        <v>27</v>
      </c>
      <c r="C40" s="2">
        <v>101.9</v>
      </c>
      <c r="D40" s="2">
        <v>1.78</v>
      </c>
      <c r="E40" s="2">
        <f t="shared" si="1"/>
        <v>32.161343264739301</v>
      </c>
      <c r="F40">
        <v>25</v>
      </c>
      <c r="G40">
        <v>0</v>
      </c>
      <c r="H40">
        <v>0</v>
      </c>
      <c r="I40" s="2">
        <v>0.75057499999999999</v>
      </c>
      <c r="J40" s="2">
        <v>2.3578272251308903</v>
      </c>
      <c r="K40">
        <v>1.91</v>
      </c>
      <c r="L40" s="2">
        <v>141.30000000000001</v>
      </c>
      <c r="M40" s="2">
        <v>121.2</v>
      </c>
      <c r="N40" s="2">
        <v>100.6</v>
      </c>
      <c r="O40" s="2">
        <v>79.685966633954848</v>
      </c>
      <c r="P40" s="2">
        <v>192.44357212953875</v>
      </c>
      <c r="Q40" s="2">
        <v>195.28949950932287</v>
      </c>
    </row>
    <row r="41" spans="1:17" x14ac:dyDescent="0.35">
      <c r="A41">
        <v>17</v>
      </c>
      <c r="B41">
        <v>27</v>
      </c>
      <c r="C41" s="2">
        <v>101.9</v>
      </c>
      <c r="D41" s="2">
        <v>1.78</v>
      </c>
      <c r="E41" s="2">
        <f t="shared" si="1"/>
        <v>32.161343264739301</v>
      </c>
      <c r="F41">
        <v>25</v>
      </c>
      <c r="G41">
        <v>0</v>
      </c>
      <c r="H41">
        <v>1</v>
      </c>
      <c r="I41" s="2">
        <v>0.84935500000000008</v>
      </c>
      <c r="J41" s="2">
        <v>3.1073963414634149</v>
      </c>
      <c r="K41">
        <v>1.64</v>
      </c>
      <c r="L41" s="2">
        <v>215</v>
      </c>
      <c r="M41" s="2">
        <v>188.4</v>
      </c>
      <c r="N41" s="2">
        <v>139.19999999999999</v>
      </c>
      <c r="O41" s="2">
        <v>121.78606476938174</v>
      </c>
      <c r="P41" s="2">
        <v>284.69087340529933</v>
      </c>
      <c r="Q41" s="2">
        <v>359.66633954857701</v>
      </c>
    </row>
    <row r="42" spans="1:17" x14ac:dyDescent="0.35">
      <c r="A42">
        <v>18</v>
      </c>
      <c r="B42">
        <v>27</v>
      </c>
      <c r="C42" s="2">
        <v>89.2</v>
      </c>
      <c r="D42" s="2">
        <v>1.73</v>
      </c>
      <c r="E42" s="2">
        <f t="shared" si="1"/>
        <v>29.803869157004911</v>
      </c>
      <c r="F42">
        <v>28</v>
      </c>
      <c r="G42">
        <v>0</v>
      </c>
      <c r="H42">
        <v>0</v>
      </c>
      <c r="I42" s="2">
        <v>0.85714500000000005</v>
      </c>
      <c r="J42" s="2">
        <v>3.1168909090909094</v>
      </c>
      <c r="K42">
        <v>1.65</v>
      </c>
      <c r="L42" s="2">
        <v>52.5</v>
      </c>
      <c r="M42" s="2">
        <v>39</v>
      </c>
      <c r="N42" s="2">
        <v>25.8</v>
      </c>
      <c r="O42" s="2">
        <v>106.83856502242153</v>
      </c>
      <c r="P42" s="2">
        <v>155.04484304932734</v>
      </c>
      <c r="Q42" s="2">
        <v>143.27354260089686</v>
      </c>
    </row>
    <row r="43" spans="1:17" x14ac:dyDescent="0.35">
      <c r="A43">
        <v>18</v>
      </c>
      <c r="B43">
        <v>27</v>
      </c>
      <c r="C43" s="2">
        <v>89.2</v>
      </c>
      <c r="D43" s="2">
        <v>1.73</v>
      </c>
      <c r="E43" s="2">
        <f t="shared" si="1"/>
        <v>29.803869157004911</v>
      </c>
      <c r="F43">
        <v>28</v>
      </c>
      <c r="G43">
        <v>0</v>
      </c>
      <c r="H43">
        <v>1</v>
      </c>
      <c r="I43" s="2">
        <v>1.088795</v>
      </c>
      <c r="J43" s="2">
        <v>3.6495921787709498</v>
      </c>
      <c r="K43">
        <v>1.79</v>
      </c>
      <c r="L43" s="2">
        <v>93.9</v>
      </c>
      <c r="M43" s="2">
        <v>57.2</v>
      </c>
      <c r="N43" s="2">
        <v>33.299999999999997</v>
      </c>
      <c r="O43" s="2">
        <v>154.93273542600895</v>
      </c>
      <c r="P43" s="2">
        <v>268.8340807174888</v>
      </c>
      <c r="Q43" s="2">
        <v>205.04484304932737</v>
      </c>
    </row>
    <row r="44" spans="1:17" x14ac:dyDescent="0.35">
      <c r="A44">
        <v>19</v>
      </c>
      <c r="B44">
        <v>52</v>
      </c>
      <c r="C44" s="2">
        <v>69.5</v>
      </c>
      <c r="D44" s="2">
        <v>1.78</v>
      </c>
      <c r="E44" s="2">
        <f t="shared" si="1"/>
        <v>21.935361696755461</v>
      </c>
      <c r="F44">
        <v>22</v>
      </c>
      <c r="G44">
        <v>0</v>
      </c>
      <c r="H44">
        <v>0</v>
      </c>
      <c r="I44" s="2">
        <v>1.29128</v>
      </c>
      <c r="J44" s="2">
        <v>4.4272457142857142</v>
      </c>
      <c r="K44">
        <v>1.75</v>
      </c>
      <c r="L44" s="2">
        <v>330.2</v>
      </c>
      <c r="M44" s="2">
        <v>259.3</v>
      </c>
      <c r="N44" s="2">
        <v>210.5</v>
      </c>
      <c r="O44" s="2">
        <v>242.44604316546764</v>
      </c>
      <c r="P44" s="2">
        <v>470.64748201438852</v>
      </c>
      <c r="Q44" s="2">
        <v>514.38848920863313</v>
      </c>
    </row>
    <row r="45" spans="1:17" x14ac:dyDescent="0.35">
      <c r="A45">
        <v>19</v>
      </c>
      <c r="B45">
        <v>52</v>
      </c>
      <c r="C45" s="2">
        <v>69.5</v>
      </c>
      <c r="D45" s="2">
        <v>1.78</v>
      </c>
      <c r="E45" s="2">
        <f t="shared" si="1"/>
        <v>21.935361696755461</v>
      </c>
      <c r="F45">
        <v>22</v>
      </c>
      <c r="G45">
        <v>0</v>
      </c>
      <c r="H45">
        <v>1</v>
      </c>
      <c r="I45" s="2">
        <v>1.0474300000000001</v>
      </c>
      <c r="J45" s="2">
        <v>3.3607379679144387</v>
      </c>
      <c r="K45">
        <v>1.87</v>
      </c>
      <c r="L45" s="2">
        <v>256.89999999999998</v>
      </c>
      <c r="M45" s="2">
        <v>230.7</v>
      </c>
      <c r="N45" s="2">
        <v>185.5</v>
      </c>
      <c r="O45" s="2">
        <v>197.69784172661872</v>
      </c>
      <c r="P45" s="2">
        <v>384.02877697841723</v>
      </c>
      <c r="Q45" s="2">
        <v>474.10071942446041</v>
      </c>
    </row>
    <row r="46" spans="1:17" x14ac:dyDescent="0.35">
      <c r="A46">
        <v>20</v>
      </c>
      <c r="B46">
        <v>51</v>
      </c>
      <c r="C46" s="2">
        <v>54.9</v>
      </c>
      <c r="D46" s="2">
        <v>1.6</v>
      </c>
      <c r="E46" s="2">
        <f t="shared" si="1"/>
        <v>21.445312499999996</v>
      </c>
      <c r="F46">
        <v>35</v>
      </c>
      <c r="G46">
        <v>1</v>
      </c>
      <c r="H46">
        <v>0</v>
      </c>
      <c r="I46" s="2">
        <v>1.5067550000000001</v>
      </c>
      <c r="J46" s="2">
        <v>3.7985420168067225</v>
      </c>
      <c r="K46">
        <v>2.38</v>
      </c>
      <c r="L46" s="2">
        <v>151.9</v>
      </c>
      <c r="M46" s="2">
        <v>107.8</v>
      </c>
      <c r="N46" s="2">
        <v>88.7</v>
      </c>
      <c r="O46" s="2">
        <v>108.74316939890711</v>
      </c>
      <c r="P46" s="2">
        <v>181.23861566484518</v>
      </c>
      <c r="Q46" s="2">
        <v>214.38979963570128</v>
      </c>
    </row>
    <row r="47" spans="1:17" x14ac:dyDescent="0.35">
      <c r="A47">
        <v>20</v>
      </c>
      <c r="B47">
        <v>51</v>
      </c>
      <c r="C47" s="2">
        <v>54.9</v>
      </c>
      <c r="D47" s="2">
        <v>1.6</v>
      </c>
      <c r="E47" s="2">
        <f t="shared" si="1"/>
        <v>21.445312499999996</v>
      </c>
      <c r="F47">
        <v>35</v>
      </c>
      <c r="G47">
        <v>1</v>
      </c>
      <c r="H47">
        <v>1</v>
      </c>
      <c r="I47" s="2">
        <v>1.712315</v>
      </c>
      <c r="J47" s="2">
        <v>5.2686615384615392</v>
      </c>
      <c r="K47">
        <v>1.95</v>
      </c>
      <c r="L47" s="2">
        <v>228.6</v>
      </c>
      <c r="M47" s="2">
        <v>138.80000000000001</v>
      </c>
      <c r="N47" s="2">
        <v>105.6</v>
      </c>
      <c r="O47" s="2">
        <v>158.10564663023678</v>
      </c>
      <c r="P47" s="2">
        <v>251.54826958105647</v>
      </c>
      <c r="Q47" s="2">
        <v>266.12021857923497</v>
      </c>
    </row>
    <row r="48" spans="1:17" x14ac:dyDescent="0.35">
      <c r="A48">
        <v>21</v>
      </c>
      <c r="B48">
        <v>40</v>
      </c>
      <c r="C48" s="2">
        <v>56</v>
      </c>
      <c r="D48" s="2">
        <v>1.72</v>
      </c>
      <c r="E48" s="2">
        <f t="shared" si="1"/>
        <v>18.92915089237426</v>
      </c>
      <c r="F48">
        <v>42</v>
      </c>
      <c r="G48">
        <v>1</v>
      </c>
      <c r="H48">
        <v>0</v>
      </c>
      <c r="I48" s="2">
        <v>1.48889</v>
      </c>
      <c r="J48" s="2">
        <v>3.3458202247191013</v>
      </c>
      <c r="K48">
        <v>2.67</v>
      </c>
      <c r="L48" s="2">
        <v>177.8</v>
      </c>
      <c r="M48" s="2">
        <v>96.5</v>
      </c>
      <c r="N48" s="2">
        <v>76.400000000000006</v>
      </c>
      <c r="O48" s="2">
        <v>116.07142857142858</v>
      </c>
      <c r="P48" s="2">
        <v>177.85714285714283</v>
      </c>
      <c r="Q48" s="2">
        <v>180.35714285714286</v>
      </c>
    </row>
    <row r="49" spans="1:17" x14ac:dyDescent="0.35">
      <c r="A49">
        <v>21</v>
      </c>
      <c r="B49">
        <v>40</v>
      </c>
      <c r="C49" s="2">
        <v>56</v>
      </c>
      <c r="D49" s="2">
        <v>1.72</v>
      </c>
      <c r="E49" s="2">
        <f t="shared" si="1"/>
        <v>18.92915089237426</v>
      </c>
      <c r="F49">
        <v>42</v>
      </c>
      <c r="G49">
        <v>1</v>
      </c>
      <c r="H49">
        <v>1</v>
      </c>
      <c r="I49" s="2">
        <v>1.565625</v>
      </c>
      <c r="J49" s="2">
        <v>3.6409883720930236</v>
      </c>
      <c r="K49">
        <v>2.58</v>
      </c>
      <c r="L49" s="2">
        <v>207</v>
      </c>
      <c r="M49" s="2">
        <v>127.1</v>
      </c>
      <c r="N49" s="2">
        <v>101.8</v>
      </c>
      <c r="O49" s="2">
        <v>118.92857142857143</v>
      </c>
      <c r="P49" s="2">
        <v>216.96428571428572</v>
      </c>
      <c r="Q49" s="2">
        <v>193.92857142857142</v>
      </c>
    </row>
    <row r="50" spans="1:17" x14ac:dyDescent="0.35">
      <c r="A50">
        <v>22</v>
      </c>
      <c r="B50">
        <v>53</v>
      </c>
      <c r="C50" s="2">
        <v>62.82</v>
      </c>
      <c r="D50" s="2">
        <v>1.64</v>
      </c>
      <c r="E50" s="2">
        <f t="shared" si="1"/>
        <v>23.35663295657347</v>
      </c>
      <c r="F50">
        <v>35</v>
      </c>
      <c r="G50">
        <v>1</v>
      </c>
      <c r="H50">
        <v>0</v>
      </c>
      <c r="I50" s="2">
        <v>1.35</v>
      </c>
      <c r="J50" s="2">
        <v>1.9901719901719903</v>
      </c>
      <c r="K50">
        <v>4.07</v>
      </c>
      <c r="L50" s="2">
        <v>159.9</v>
      </c>
      <c r="M50" s="2">
        <v>115.7</v>
      </c>
      <c r="N50" s="2">
        <v>89.8</v>
      </c>
      <c r="O50" s="2">
        <v>99.808978032473732</v>
      </c>
      <c r="P50" s="2">
        <v>195.47914676854506</v>
      </c>
      <c r="Q50" s="2">
        <v>210.92008914358487</v>
      </c>
    </row>
    <row r="51" spans="1:17" x14ac:dyDescent="0.35">
      <c r="A51">
        <v>22</v>
      </c>
      <c r="B51">
        <v>53</v>
      </c>
      <c r="C51" s="2">
        <v>62.82</v>
      </c>
      <c r="D51" s="2">
        <v>1.64</v>
      </c>
      <c r="E51" s="2">
        <f t="shared" si="1"/>
        <v>23.35663295657347</v>
      </c>
      <c r="F51">
        <v>35</v>
      </c>
      <c r="G51">
        <v>1</v>
      </c>
      <c r="H51">
        <v>1</v>
      </c>
      <c r="I51" s="2">
        <v>1.4049400000000001</v>
      </c>
      <c r="J51" s="2">
        <v>1.9467990762124712</v>
      </c>
      <c r="K51">
        <v>4.33</v>
      </c>
      <c r="L51" s="2">
        <v>231.5</v>
      </c>
      <c r="M51" s="2">
        <v>145.5</v>
      </c>
      <c r="N51" s="2">
        <v>107.5</v>
      </c>
      <c r="O51" s="2">
        <v>136.73989175421841</v>
      </c>
      <c r="P51" s="2">
        <v>249.44285259471505</v>
      </c>
      <c r="Q51" s="2">
        <v>290.35339063992359</v>
      </c>
    </row>
    <row r="52" spans="1:17" x14ac:dyDescent="0.35">
      <c r="A52">
        <v>23</v>
      </c>
      <c r="B52">
        <v>80</v>
      </c>
      <c r="C52" s="2">
        <v>63.77</v>
      </c>
      <c r="D52" s="2">
        <v>1.66</v>
      </c>
      <c r="E52" s="2">
        <f t="shared" si="1"/>
        <v>23.14196545217013</v>
      </c>
      <c r="F52">
        <v>34</v>
      </c>
      <c r="G52">
        <v>1</v>
      </c>
      <c r="H52">
        <v>0</v>
      </c>
      <c r="I52" s="2">
        <v>1.52555</v>
      </c>
      <c r="J52" s="2">
        <v>3.3651838235294114</v>
      </c>
      <c r="K52">
        <v>2.72</v>
      </c>
      <c r="L52" s="2">
        <v>183.6</v>
      </c>
      <c r="M52" s="2">
        <v>133</v>
      </c>
      <c r="N52" s="2">
        <v>98.4</v>
      </c>
      <c r="O52" s="2">
        <v>135.80053316606552</v>
      </c>
      <c r="P52" s="2">
        <v>248.86310177199306</v>
      </c>
      <c r="Q52" s="2">
        <v>251.52893209973342</v>
      </c>
    </row>
    <row r="53" spans="1:17" x14ac:dyDescent="0.35">
      <c r="A53">
        <v>23</v>
      </c>
      <c r="B53">
        <v>80</v>
      </c>
      <c r="C53" s="2">
        <v>63.77</v>
      </c>
      <c r="D53" s="2">
        <v>1.66</v>
      </c>
      <c r="E53" s="2">
        <f t="shared" si="1"/>
        <v>23.14196545217013</v>
      </c>
      <c r="F53">
        <v>34</v>
      </c>
      <c r="G53">
        <v>1</v>
      </c>
      <c r="H53">
        <v>1</v>
      </c>
      <c r="I53" s="2">
        <v>1.3222449999999999</v>
      </c>
      <c r="J53" s="2">
        <v>2.7934753521126763</v>
      </c>
      <c r="K53">
        <v>2.84</v>
      </c>
      <c r="L53" s="2">
        <v>242.4</v>
      </c>
      <c r="M53" s="2">
        <v>165.8</v>
      </c>
      <c r="N53" s="2">
        <v>131.6</v>
      </c>
      <c r="O53" s="2">
        <v>157.2839893366787</v>
      </c>
      <c r="P53" s="2">
        <v>297.63211541477187</v>
      </c>
      <c r="Q53" s="2">
        <v>305.00235220323037</v>
      </c>
    </row>
    <row r="54" spans="1:17" x14ac:dyDescent="0.35">
      <c r="A54">
        <v>24</v>
      </c>
      <c r="B54">
        <v>27</v>
      </c>
      <c r="C54" s="2">
        <v>79.05</v>
      </c>
      <c r="D54" s="2">
        <v>1.79</v>
      </c>
      <c r="E54" s="2">
        <f t="shared" si="1"/>
        <v>24.671514621890701</v>
      </c>
      <c r="F54">
        <v>29</v>
      </c>
      <c r="G54">
        <v>0</v>
      </c>
      <c r="H54">
        <v>0</v>
      </c>
      <c r="I54" s="2">
        <v>1.3707549999999999</v>
      </c>
      <c r="J54" s="2">
        <v>3.8612816901408453</v>
      </c>
      <c r="K54">
        <v>2.13</v>
      </c>
      <c r="L54" s="2">
        <v>200.5</v>
      </c>
      <c r="M54" s="2">
        <v>137.4</v>
      </c>
      <c r="N54" s="2">
        <v>102.1</v>
      </c>
      <c r="O54" s="2">
        <v>138.01391524351675</v>
      </c>
      <c r="P54" s="2">
        <v>276.91334598355473</v>
      </c>
      <c r="Q54" s="2">
        <v>315.87602783048703</v>
      </c>
    </row>
    <row r="55" spans="1:17" x14ac:dyDescent="0.35">
      <c r="A55">
        <v>24</v>
      </c>
      <c r="B55">
        <v>27</v>
      </c>
      <c r="C55" s="2">
        <v>79.05</v>
      </c>
      <c r="D55" s="2">
        <v>1.79</v>
      </c>
      <c r="E55" s="2">
        <f t="shared" si="1"/>
        <v>24.671514621890701</v>
      </c>
      <c r="F55">
        <v>29</v>
      </c>
      <c r="G55">
        <v>0</v>
      </c>
      <c r="H55">
        <v>1</v>
      </c>
      <c r="I55" s="2">
        <v>1.6353200000000001</v>
      </c>
      <c r="J55" s="2">
        <v>4.6065352112676061</v>
      </c>
      <c r="K55">
        <v>2.13</v>
      </c>
      <c r="L55" s="2">
        <v>287.8</v>
      </c>
      <c r="M55" s="2">
        <v>202.6</v>
      </c>
      <c r="N55" s="2">
        <v>150.1</v>
      </c>
      <c r="O55" s="2">
        <v>184.81973434535104</v>
      </c>
      <c r="P55" s="2">
        <v>369.13345983554711</v>
      </c>
      <c r="Q55" s="2">
        <v>450.34788108791906</v>
      </c>
    </row>
    <row r="56" spans="1:17" x14ac:dyDescent="0.35">
      <c r="A56">
        <v>25</v>
      </c>
      <c r="B56">
        <v>18</v>
      </c>
      <c r="C56" s="2">
        <v>85.55</v>
      </c>
      <c r="D56" s="2">
        <v>1.76</v>
      </c>
      <c r="E56" s="2">
        <f t="shared" si="1"/>
        <v>27.618155991735538</v>
      </c>
      <c r="F56">
        <v>35</v>
      </c>
      <c r="G56">
        <v>0</v>
      </c>
      <c r="H56">
        <v>0</v>
      </c>
      <c r="I56" s="2">
        <v>1.183435</v>
      </c>
      <c r="J56" s="2">
        <v>3.4978374384236459</v>
      </c>
      <c r="K56">
        <v>2.0299999999999998</v>
      </c>
      <c r="L56" s="2">
        <v>225.4</v>
      </c>
      <c r="M56" s="2">
        <v>187.6</v>
      </c>
      <c r="N56" s="2">
        <v>130.4</v>
      </c>
      <c r="O56" s="2">
        <v>152.42548217416717</v>
      </c>
      <c r="P56" s="2">
        <v>286.84979544126247</v>
      </c>
      <c r="Q56" s="2">
        <v>288.36937463471656</v>
      </c>
    </row>
    <row r="57" spans="1:17" x14ac:dyDescent="0.35">
      <c r="A57">
        <v>25</v>
      </c>
      <c r="B57">
        <v>18</v>
      </c>
      <c r="C57" s="2">
        <v>85.55</v>
      </c>
      <c r="D57" s="2">
        <v>1.76</v>
      </c>
      <c r="E57" s="2">
        <f t="shared" si="1"/>
        <v>27.618155991735538</v>
      </c>
      <c r="F57">
        <v>35</v>
      </c>
      <c r="G57">
        <v>0</v>
      </c>
      <c r="H57">
        <v>1</v>
      </c>
      <c r="I57" s="2">
        <v>1.4490700000000001</v>
      </c>
      <c r="J57" s="2">
        <v>4.6996864864864865</v>
      </c>
      <c r="K57">
        <v>1.85</v>
      </c>
      <c r="L57" s="2">
        <v>363.2</v>
      </c>
      <c r="M57" s="2">
        <v>240.6</v>
      </c>
      <c r="N57" s="2">
        <v>187.1</v>
      </c>
      <c r="O57" s="2">
        <v>229.92402104032726</v>
      </c>
      <c r="P57" s="2">
        <v>389.83050847457628</v>
      </c>
      <c r="Q57" s="2">
        <v>469.31618936294564</v>
      </c>
    </row>
    <row r="58" spans="1:17" x14ac:dyDescent="0.35">
      <c r="A58">
        <v>26</v>
      </c>
      <c r="B58">
        <v>32</v>
      </c>
      <c r="C58" s="2">
        <v>58.5</v>
      </c>
      <c r="D58" s="2">
        <v>1.65</v>
      </c>
      <c r="E58" s="2">
        <f t="shared" si="1"/>
        <v>21.487603305785125</v>
      </c>
      <c r="F58">
        <v>17</v>
      </c>
      <c r="G58">
        <v>1</v>
      </c>
      <c r="H58">
        <v>0</v>
      </c>
      <c r="I58" s="2">
        <v>1.3722700000000001</v>
      </c>
      <c r="J58" s="2">
        <v>3.0049708029197082</v>
      </c>
      <c r="K58">
        <v>2.74</v>
      </c>
      <c r="L58" s="2">
        <v>68</v>
      </c>
      <c r="M58" s="2">
        <v>66.099999999999994</v>
      </c>
      <c r="N58" s="2">
        <v>80.8</v>
      </c>
      <c r="O58" s="2">
        <v>43.931623931623932</v>
      </c>
      <c r="P58" s="2">
        <v>89.743589743589752</v>
      </c>
      <c r="Q58" s="2">
        <v>103.93162393162392</v>
      </c>
    </row>
    <row r="59" spans="1:17" x14ac:dyDescent="0.35">
      <c r="A59">
        <v>26</v>
      </c>
      <c r="B59">
        <v>32</v>
      </c>
      <c r="C59" s="2">
        <v>58.5</v>
      </c>
      <c r="D59" s="2">
        <v>1.65</v>
      </c>
      <c r="E59" s="2">
        <f t="shared" si="1"/>
        <v>21.487603305785125</v>
      </c>
      <c r="F59">
        <v>17</v>
      </c>
      <c r="G59">
        <v>1</v>
      </c>
      <c r="H59">
        <v>1</v>
      </c>
      <c r="I59" s="2">
        <v>1.434105</v>
      </c>
      <c r="J59" s="2">
        <v>3.1289563636363633</v>
      </c>
      <c r="K59">
        <v>2.75</v>
      </c>
      <c r="L59" s="2">
        <v>221.1</v>
      </c>
      <c r="M59" s="2">
        <v>148.9</v>
      </c>
      <c r="N59" s="2">
        <v>115.2</v>
      </c>
      <c r="O59" s="2">
        <v>115.38461538461537</v>
      </c>
      <c r="P59" s="2">
        <v>218.80341880341882</v>
      </c>
      <c r="Q59" s="2">
        <v>241.53846153846158</v>
      </c>
    </row>
  </sheetData>
  <sortState xmlns:xlrd2="http://schemas.microsoft.com/office/spreadsheetml/2017/richdata2" ref="A3:Q59">
    <sortCondition ref="A2:A5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559AD-6B3B-4900-A54B-E15D3FEFB975}">
  <dimension ref="A1:E53"/>
  <sheetViews>
    <sheetView topLeftCell="A16" workbookViewId="0">
      <selection activeCell="J17" sqref="J17"/>
    </sheetView>
  </sheetViews>
  <sheetFormatPr defaultRowHeight="14.5" x14ac:dyDescent="0.35"/>
  <sheetData>
    <row r="1" spans="1:5" x14ac:dyDescent="0.35">
      <c r="A1" t="s">
        <v>35</v>
      </c>
      <c r="B1" t="s">
        <v>36</v>
      </c>
      <c r="C1" t="s">
        <v>37</v>
      </c>
      <c r="D1" t="s">
        <v>38</v>
      </c>
      <c r="E1" t="s">
        <v>39</v>
      </c>
    </row>
    <row r="2" spans="1:5" x14ac:dyDescent="0.35">
      <c r="A2">
        <v>1</v>
      </c>
      <c r="B2" t="s">
        <v>40</v>
      </c>
      <c r="C2" s="1">
        <v>1.73529</v>
      </c>
      <c r="D2" s="1">
        <v>1.26471</v>
      </c>
      <c r="E2" s="1">
        <v>1.64706</v>
      </c>
    </row>
    <row r="3" spans="1:5" x14ac:dyDescent="0.35">
      <c r="A3">
        <v>1</v>
      </c>
      <c r="B3" t="s">
        <v>34</v>
      </c>
      <c r="C3" s="1"/>
      <c r="D3" s="1">
        <v>1.7222200000000001</v>
      </c>
      <c r="E3" s="1">
        <v>1.4444399999999999</v>
      </c>
    </row>
    <row r="4" spans="1:5" x14ac:dyDescent="0.35">
      <c r="A4">
        <v>2</v>
      </c>
      <c r="B4" t="s">
        <v>34</v>
      </c>
      <c r="C4" s="1">
        <v>1.13889</v>
      </c>
      <c r="D4" s="1"/>
      <c r="E4" s="1">
        <v>1.08108</v>
      </c>
    </row>
    <row r="5" spans="1:5" x14ac:dyDescent="0.35">
      <c r="A5">
        <v>2</v>
      </c>
      <c r="B5" t="s">
        <v>40</v>
      </c>
      <c r="C5" s="1">
        <v>1.1052599999999999</v>
      </c>
      <c r="D5" s="1"/>
      <c r="E5" s="1">
        <v>1.3333299999999999</v>
      </c>
    </row>
    <row r="6" spans="1:5" x14ac:dyDescent="0.35">
      <c r="A6">
        <v>3</v>
      </c>
      <c r="B6" t="s">
        <v>34</v>
      </c>
      <c r="C6" s="1">
        <v>1.2327300000000001</v>
      </c>
      <c r="D6" s="1">
        <v>1.214915</v>
      </c>
      <c r="E6" s="1">
        <v>1.315315</v>
      </c>
    </row>
    <row r="7" spans="1:5" x14ac:dyDescent="0.35">
      <c r="A7">
        <v>3</v>
      </c>
      <c r="B7" t="s">
        <v>40</v>
      </c>
      <c r="C7" s="1">
        <v>1.3787849999999999</v>
      </c>
      <c r="D7" s="1">
        <v>1.4870099999999999</v>
      </c>
      <c r="E7" s="1">
        <v>1.4786049999999999</v>
      </c>
    </row>
    <row r="8" spans="1:5" x14ac:dyDescent="0.35">
      <c r="A8">
        <v>4</v>
      </c>
      <c r="B8" t="s">
        <v>40</v>
      </c>
      <c r="C8" s="1">
        <v>1.2749999999999999</v>
      </c>
      <c r="D8" s="1">
        <v>1.2619</v>
      </c>
      <c r="E8" s="1"/>
    </row>
    <row r="9" spans="1:5" x14ac:dyDescent="0.35">
      <c r="A9">
        <v>4</v>
      </c>
      <c r="B9" t="s">
        <v>34</v>
      </c>
      <c r="C9" s="1">
        <v>1.2</v>
      </c>
      <c r="D9" s="1">
        <v>1.3421099999999999</v>
      </c>
      <c r="E9" s="1">
        <v>1.1578900000000001</v>
      </c>
    </row>
    <row r="10" spans="1:5" x14ac:dyDescent="0.35">
      <c r="A10">
        <v>5</v>
      </c>
      <c r="B10" t="s">
        <v>34</v>
      </c>
      <c r="C10" s="1">
        <v>1.1292500000000001</v>
      </c>
      <c r="D10" s="1">
        <v>1.2325600000000001</v>
      </c>
      <c r="E10" s="1">
        <v>1.20455</v>
      </c>
    </row>
    <row r="11" spans="1:5" x14ac:dyDescent="0.35">
      <c r="A11">
        <v>5</v>
      </c>
      <c r="B11" t="s">
        <v>40</v>
      </c>
      <c r="C11" s="1">
        <v>1.5789500000000001</v>
      </c>
      <c r="D11" s="1">
        <v>1.4414400000000001</v>
      </c>
      <c r="E11" s="1">
        <v>1.35043</v>
      </c>
    </row>
    <row r="12" spans="1:5" x14ac:dyDescent="0.35">
      <c r="A12">
        <v>6</v>
      </c>
      <c r="B12" t="s">
        <v>34</v>
      </c>
      <c r="C12" s="1">
        <v>1.1499999999999999</v>
      </c>
      <c r="D12" s="1">
        <v>1.47475</v>
      </c>
      <c r="E12" s="1">
        <v>1.4476199999999999</v>
      </c>
    </row>
    <row r="13" spans="1:5" x14ac:dyDescent="0.35">
      <c r="A13">
        <v>6</v>
      </c>
      <c r="B13" t="s">
        <v>40</v>
      </c>
      <c r="C13" s="1"/>
      <c r="D13" s="1">
        <v>1.56863</v>
      </c>
      <c r="E13" s="1">
        <v>1.96428</v>
      </c>
    </row>
    <row r="14" spans="1:5" x14ac:dyDescent="0.35">
      <c r="A14">
        <v>7</v>
      </c>
      <c r="B14" t="s">
        <v>40</v>
      </c>
      <c r="C14" s="1">
        <v>1.3333299999999999</v>
      </c>
      <c r="D14" s="1">
        <v>1.30263</v>
      </c>
      <c r="E14" s="1">
        <v>1.35616</v>
      </c>
    </row>
    <row r="15" spans="1:5" x14ac:dyDescent="0.35">
      <c r="A15">
        <v>7</v>
      </c>
      <c r="B15" t="s">
        <v>34</v>
      </c>
      <c r="C15" s="1">
        <v>1.125</v>
      </c>
      <c r="D15" s="1">
        <v>1.20492</v>
      </c>
      <c r="E15" s="1">
        <v>1.04444</v>
      </c>
    </row>
    <row r="16" spans="1:5" x14ac:dyDescent="0.35">
      <c r="A16">
        <v>8</v>
      </c>
      <c r="B16" t="s">
        <v>40</v>
      </c>
      <c r="C16" s="1">
        <v>1.65625</v>
      </c>
      <c r="D16" s="1">
        <v>2.0357099999999999</v>
      </c>
      <c r="E16" s="1">
        <v>1.90323</v>
      </c>
    </row>
    <row r="17" spans="1:5" x14ac:dyDescent="0.35">
      <c r="A17">
        <v>8</v>
      </c>
      <c r="B17" t="s">
        <v>34</v>
      </c>
      <c r="C17" s="1">
        <v>1.45455</v>
      </c>
      <c r="D17" s="1">
        <v>1.7857099999999999</v>
      </c>
      <c r="E17" s="1">
        <v>1.7</v>
      </c>
    </row>
    <row r="18" spans="1:5" x14ac:dyDescent="0.35">
      <c r="A18">
        <v>9</v>
      </c>
      <c r="B18" t="s">
        <v>34</v>
      </c>
      <c r="C18" s="1">
        <v>1.0566</v>
      </c>
      <c r="D18" s="1">
        <v>1.0754699999999999</v>
      </c>
      <c r="E18" s="1">
        <v>1.12025</v>
      </c>
    </row>
    <row r="19" spans="1:5" x14ac:dyDescent="0.35">
      <c r="A19">
        <v>9</v>
      </c>
      <c r="B19" t="s">
        <v>40</v>
      </c>
      <c r="C19" s="1">
        <v>1.1710499999999999</v>
      </c>
      <c r="D19" s="1">
        <v>1.4603200000000001</v>
      </c>
      <c r="E19" s="1">
        <v>1.4878</v>
      </c>
    </row>
    <row r="20" spans="1:5" x14ac:dyDescent="0.35">
      <c r="A20">
        <v>10</v>
      </c>
      <c r="B20" t="s">
        <v>40</v>
      </c>
      <c r="C20" s="1">
        <v>1.193055</v>
      </c>
      <c r="D20" s="1">
        <v>1.2506299999999999</v>
      </c>
      <c r="E20" s="1">
        <v>1.1597249999999999</v>
      </c>
    </row>
    <row r="21" spans="1:5" x14ac:dyDescent="0.35">
      <c r="A21">
        <v>10</v>
      </c>
      <c r="B21" t="s">
        <v>34</v>
      </c>
      <c r="C21" s="1">
        <v>1.210145</v>
      </c>
      <c r="D21" s="1">
        <v>1.183665</v>
      </c>
      <c r="E21" s="1">
        <v>1.467265</v>
      </c>
    </row>
    <row r="22" spans="1:5" x14ac:dyDescent="0.35">
      <c r="A22">
        <v>11</v>
      </c>
      <c r="B22" t="s">
        <v>40</v>
      </c>
      <c r="C22" s="1">
        <v>1.11364</v>
      </c>
      <c r="D22" s="1">
        <v>1.2749999999999999</v>
      </c>
      <c r="E22" s="1">
        <v>1.36842</v>
      </c>
    </row>
    <row r="23" spans="1:5" x14ac:dyDescent="0.35">
      <c r="A23">
        <v>11</v>
      </c>
      <c r="B23" t="s">
        <v>34</v>
      </c>
      <c r="C23" s="1"/>
      <c r="D23" s="1">
        <v>0.95833000000000002</v>
      </c>
      <c r="E23" s="1">
        <v>1.625</v>
      </c>
    </row>
    <row r="24" spans="1:5" x14ac:dyDescent="0.35">
      <c r="A24">
        <v>12</v>
      </c>
      <c r="B24" t="s">
        <v>34</v>
      </c>
      <c r="C24" s="1">
        <v>1.14167</v>
      </c>
      <c r="D24" s="1">
        <v>0.93890499999999988</v>
      </c>
      <c r="E24" s="1">
        <v>0.94314000000000009</v>
      </c>
    </row>
    <row r="25" spans="1:5" x14ac:dyDescent="0.35">
      <c r="A25">
        <v>12</v>
      </c>
      <c r="B25" t="s">
        <v>40</v>
      </c>
      <c r="C25" s="1">
        <v>1.6461349999999999</v>
      </c>
      <c r="D25" s="1">
        <v>1.6944399999999999</v>
      </c>
      <c r="E25" s="1">
        <v>1.153335</v>
      </c>
    </row>
    <row r="26" spans="1:5" x14ac:dyDescent="0.35">
      <c r="A26">
        <v>13</v>
      </c>
      <c r="B26" t="s">
        <v>40</v>
      </c>
      <c r="C26" s="1">
        <v>1.6571400000000001</v>
      </c>
      <c r="D26" s="1">
        <v>1.61111</v>
      </c>
      <c r="E26" s="1">
        <v>1.7272700000000001</v>
      </c>
    </row>
    <row r="27" spans="1:5" x14ac:dyDescent="0.35">
      <c r="A27">
        <v>13</v>
      </c>
      <c r="B27" t="s">
        <v>34</v>
      </c>
      <c r="C27" s="1">
        <v>1.4444399999999999</v>
      </c>
      <c r="D27" s="1">
        <v>1.3055600000000001</v>
      </c>
      <c r="E27" s="1">
        <v>1.41509</v>
      </c>
    </row>
    <row r="28" spans="1:5" x14ac:dyDescent="0.35">
      <c r="A28">
        <v>14</v>
      </c>
      <c r="B28" t="s">
        <v>40</v>
      </c>
      <c r="C28" s="1"/>
      <c r="D28" s="1">
        <v>1.6764699999999999</v>
      </c>
      <c r="E28" s="1">
        <v>1.13043</v>
      </c>
    </row>
    <row r="29" spans="1:5" x14ac:dyDescent="0.35">
      <c r="A29">
        <v>14</v>
      </c>
      <c r="B29" t="s">
        <v>34</v>
      </c>
      <c r="C29" s="1">
        <v>1.6578900000000001</v>
      </c>
      <c r="D29" s="1">
        <v>1.40909</v>
      </c>
      <c r="E29" s="1">
        <v>1.5555600000000001</v>
      </c>
    </row>
    <row r="30" spans="1:5" x14ac:dyDescent="0.35">
      <c r="A30">
        <v>15</v>
      </c>
      <c r="B30" t="s">
        <v>34</v>
      </c>
      <c r="C30" s="1">
        <v>1.0563400000000001</v>
      </c>
      <c r="D30" s="1">
        <v>0.95833000000000002</v>
      </c>
      <c r="E30" s="1">
        <v>1.06667</v>
      </c>
    </row>
    <row r="31" spans="1:5" x14ac:dyDescent="0.35">
      <c r="A31">
        <v>15</v>
      </c>
      <c r="B31" t="s">
        <v>40</v>
      </c>
      <c r="C31" s="1">
        <v>1.46296</v>
      </c>
      <c r="D31" s="1">
        <v>1.4</v>
      </c>
      <c r="E31" s="1">
        <v>1.36364</v>
      </c>
    </row>
    <row r="32" spans="1:5" x14ac:dyDescent="0.35">
      <c r="A32">
        <v>16</v>
      </c>
      <c r="B32" t="s">
        <v>34</v>
      </c>
      <c r="C32" s="1">
        <v>1.6274500000000001</v>
      </c>
      <c r="D32" s="1">
        <v>1.2972999999999999</v>
      </c>
      <c r="E32" s="1">
        <v>1.2</v>
      </c>
    </row>
    <row r="33" spans="1:5" x14ac:dyDescent="0.35">
      <c r="A33">
        <v>16</v>
      </c>
      <c r="B33" t="s">
        <v>40</v>
      </c>
      <c r="C33" s="1">
        <v>1.4444399999999999</v>
      </c>
      <c r="D33" s="1">
        <v>1.5</v>
      </c>
      <c r="E33" s="1">
        <v>1.5588200000000001</v>
      </c>
    </row>
    <row r="34" spans="1:5" x14ac:dyDescent="0.35">
      <c r="A34">
        <v>17</v>
      </c>
      <c r="B34" t="s">
        <v>34</v>
      </c>
      <c r="C34" s="1">
        <v>0.8</v>
      </c>
      <c r="D34" s="1">
        <v>0.70115000000000005</v>
      </c>
      <c r="E34" s="1">
        <v>0.68966000000000005</v>
      </c>
    </row>
    <row r="35" spans="1:5" x14ac:dyDescent="0.35">
      <c r="A35">
        <v>17</v>
      </c>
      <c r="B35" t="s">
        <v>40</v>
      </c>
      <c r="C35" s="1">
        <v>0.86538000000000004</v>
      </c>
      <c r="D35" s="1">
        <v>0.83333000000000002</v>
      </c>
      <c r="E35" s="1">
        <v>0.83672999999999997</v>
      </c>
    </row>
    <row r="36" spans="1:5" x14ac:dyDescent="0.35">
      <c r="A36">
        <v>18</v>
      </c>
      <c r="B36" t="s">
        <v>34</v>
      </c>
      <c r="C36" s="1">
        <v>0.83928999999999998</v>
      </c>
      <c r="D36" s="1">
        <v>0.875</v>
      </c>
      <c r="E36" s="1">
        <v>0.94</v>
      </c>
    </row>
    <row r="37" spans="1:5" x14ac:dyDescent="0.35">
      <c r="A37">
        <v>18</v>
      </c>
      <c r="B37" t="s">
        <v>40</v>
      </c>
      <c r="C37" s="1">
        <v>1.35</v>
      </c>
      <c r="D37" s="1">
        <v>0.82759000000000005</v>
      </c>
      <c r="E37" s="1">
        <v>0.88888999999999996</v>
      </c>
    </row>
    <row r="38" spans="1:5" x14ac:dyDescent="0.35">
      <c r="A38">
        <v>19</v>
      </c>
      <c r="B38" t="s">
        <v>40</v>
      </c>
      <c r="C38" s="1">
        <v>0.91303999999999996</v>
      </c>
      <c r="D38" s="1">
        <v>1.1818200000000001</v>
      </c>
      <c r="E38" s="1">
        <v>1.29545</v>
      </c>
    </row>
    <row r="39" spans="1:5" x14ac:dyDescent="0.35">
      <c r="A39">
        <v>19</v>
      </c>
      <c r="B39" t="s">
        <v>34</v>
      </c>
      <c r="C39" s="1">
        <v>1.35</v>
      </c>
      <c r="D39" s="1">
        <v>1.2325600000000001</v>
      </c>
      <c r="E39" s="1">
        <v>1.2</v>
      </c>
    </row>
    <row r="40" spans="1:5" x14ac:dyDescent="0.35">
      <c r="A40">
        <v>20</v>
      </c>
      <c r="B40" t="s">
        <v>34</v>
      </c>
      <c r="C40" s="1">
        <v>1.5</v>
      </c>
      <c r="D40" s="1">
        <v>1.5135099999999999</v>
      </c>
      <c r="E40" s="1">
        <v>1.325</v>
      </c>
    </row>
    <row r="41" spans="1:5" x14ac:dyDescent="0.35">
      <c r="A41">
        <v>20</v>
      </c>
      <c r="B41" t="s">
        <v>40</v>
      </c>
      <c r="C41" s="1">
        <v>1.71875</v>
      </c>
      <c r="D41" s="1">
        <v>1.7058800000000001</v>
      </c>
      <c r="E41" s="1">
        <v>1.5</v>
      </c>
    </row>
    <row r="42" spans="1:5" x14ac:dyDescent="0.35">
      <c r="A42">
        <v>21</v>
      </c>
      <c r="B42" t="s">
        <v>34</v>
      </c>
      <c r="C42" s="1">
        <v>1.48889</v>
      </c>
      <c r="D42" s="1">
        <v>1.48889</v>
      </c>
      <c r="E42" s="1">
        <v>1.35484</v>
      </c>
    </row>
    <row r="43" spans="1:5" x14ac:dyDescent="0.35">
      <c r="A43">
        <v>21</v>
      </c>
      <c r="B43" t="s">
        <v>40</v>
      </c>
      <c r="C43" s="1">
        <v>1.6</v>
      </c>
      <c r="D43" s="1">
        <v>1.53125</v>
      </c>
      <c r="E43" s="1">
        <v>1.48387</v>
      </c>
    </row>
    <row r="44" spans="1:5" x14ac:dyDescent="0.35">
      <c r="A44">
        <v>22</v>
      </c>
      <c r="B44" t="s">
        <v>40</v>
      </c>
      <c r="C44" s="1">
        <v>1.41333</v>
      </c>
      <c r="D44" s="1">
        <v>1.39655</v>
      </c>
      <c r="E44" s="1">
        <v>1.4727300000000001</v>
      </c>
    </row>
    <row r="45" spans="1:5" x14ac:dyDescent="0.35">
      <c r="A45">
        <v>22</v>
      </c>
      <c r="B45" t="s">
        <v>34</v>
      </c>
      <c r="C45" s="1">
        <v>1.3333299999999999</v>
      </c>
      <c r="D45" s="1">
        <v>1.3666700000000001</v>
      </c>
      <c r="E45" s="1">
        <v>1.3759999999999999</v>
      </c>
    </row>
    <row r="46" spans="1:5" x14ac:dyDescent="0.35">
      <c r="A46">
        <v>23</v>
      </c>
      <c r="B46" t="s">
        <v>34</v>
      </c>
      <c r="C46" s="1">
        <v>1.8305100000000001</v>
      </c>
      <c r="D46" s="1">
        <v>1.2205900000000001</v>
      </c>
      <c r="E46" s="1">
        <v>1.44231</v>
      </c>
    </row>
    <row r="47" spans="1:5" x14ac:dyDescent="0.35">
      <c r="A47">
        <v>23</v>
      </c>
      <c r="B47" t="s">
        <v>40</v>
      </c>
      <c r="C47" s="1">
        <v>1.3414600000000001</v>
      </c>
      <c r="D47" s="1">
        <v>1.3030299999999999</v>
      </c>
      <c r="E47" s="1">
        <v>1.4509799999999999</v>
      </c>
    </row>
    <row r="48" spans="1:5" x14ac:dyDescent="0.35">
      <c r="A48">
        <v>24</v>
      </c>
      <c r="B48" t="s">
        <v>34</v>
      </c>
      <c r="C48" s="1">
        <v>1.2820499999999999</v>
      </c>
      <c r="D48" s="1">
        <v>1.45946</v>
      </c>
      <c r="E48" s="1">
        <v>1.5428599999999999</v>
      </c>
    </row>
    <row r="49" spans="1:5" x14ac:dyDescent="0.35">
      <c r="A49">
        <v>24</v>
      </c>
      <c r="B49" t="s">
        <v>40</v>
      </c>
      <c r="C49" s="1">
        <v>1.5277799999999999</v>
      </c>
      <c r="D49" s="1">
        <v>1.7428600000000001</v>
      </c>
      <c r="E49" s="1">
        <v>1.6</v>
      </c>
    </row>
    <row r="50" spans="1:5" x14ac:dyDescent="0.35">
      <c r="A50">
        <v>25</v>
      </c>
      <c r="B50" t="s">
        <v>34</v>
      </c>
      <c r="C50" s="1">
        <v>1.13158</v>
      </c>
      <c r="D50" s="1">
        <v>1.23529</v>
      </c>
      <c r="E50" s="1">
        <v>1.2941199999999999</v>
      </c>
    </row>
    <row r="51" spans="1:5" x14ac:dyDescent="0.35">
      <c r="A51">
        <v>26</v>
      </c>
      <c r="B51" t="s">
        <v>40</v>
      </c>
      <c r="C51" s="1">
        <v>1.7037</v>
      </c>
      <c r="D51" s="1">
        <v>1.1944399999999999</v>
      </c>
      <c r="E51" s="1">
        <v>1.1764699999999999</v>
      </c>
    </row>
    <row r="52" spans="1:5" x14ac:dyDescent="0.35">
      <c r="A52">
        <v>26</v>
      </c>
      <c r="B52" t="s">
        <v>40</v>
      </c>
      <c r="C52" s="1">
        <v>1.45312</v>
      </c>
      <c r="D52" s="1">
        <v>1.41509</v>
      </c>
      <c r="E52" s="1">
        <v>1.48</v>
      </c>
    </row>
    <row r="53" spans="1:5" x14ac:dyDescent="0.35">
      <c r="A53">
        <v>26</v>
      </c>
      <c r="B53" t="s">
        <v>34</v>
      </c>
      <c r="C53" s="1">
        <v>1.3523799999999999</v>
      </c>
      <c r="D53" s="1">
        <v>1.3921600000000001</v>
      </c>
      <c r="E53" s="1">
        <v>1.46154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up_Dataset</vt:lpstr>
      <vt:lpstr>Correlation_Dataset</vt:lpstr>
      <vt:lpstr>Reliability_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ipic, Zachary Andrew</cp:lastModifiedBy>
  <dcterms:created xsi:type="dcterms:W3CDTF">2023-12-19T19:47:19Z</dcterms:created>
  <dcterms:modified xsi:type="dcterms:W3CDTF">2024-07-17T23:31:10Z</dcterms:modified>
</cp:coreProperties>
</file>